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ernando W\Dropbox (ICEH)\1_ICEH Science\Papers\2017 FW CD paper on CCI comparison\Paper\Submission to Plos One\"/>
    </mc:Choice>
  </mc:AlternateContent>
  <xr:revisionPtr revIDLastSave="0" documentId="8_{573F68F9-624A-4247-BDF3-A70934DDF8E5}" xr6:coauthVersionLast="45" xr6:coauthVersionMax="45" xr10:uidLastSave="{00000000-0000-0000-0000-000000000000}"/>
  <bookViews>
    <workbookView xWindow="28680" yWindow="-120" windowWidth="29040" windowHeight="15840" xr2:uid="{2B3C1445-42E4-44C7-97DB-4C20DBE44D65}"/>
  </bookViews>
  <sheets>
    <sheet name="Sup Table 1" sheetId="2" r:id="rId1"/>
  </sheets>
  <definedNames>
    <definedName name="_xlnm._FilterDatabase" localSheetId="0" hidden="1">'Sup Table 1'!$A$3:$U$64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S64" i="2" l="1"/>
  <c r="P64" i="2"/>
  <c r="M64" i="2"/>
  <c r="J64" i="2"/>
  <c r="G64" i="2"/>
  <c r="D64" i="2"/>
</calcChain>
</file>

<file path=xl/sharedStrings.xml><?xml version="1.0" encoding="utf-8"?>
<sst xmlns="http://schemas.openxmlformats.org/spreadsheetml/2006/main" count="150" uniqueCount="77">
  <si>
    <t>Supplementary Table 1 - Surveys included and the coverage, slope index of inequality and concentration index for each of the different composite coverage index formulations</t>
  </si>
  <si>
    <t>Original CCI</t>
  </si>
  <si>
    <t>Revised CCI</t>
  </si>
  <si>
    <t>Revised CCI + early BF intiation</t>
  </si>
  <si>
    <t>Revised CCI + early BF intiation + tetanus vaccine</t>
  </si>
  <si>
    <t>Revised CCI + early BF intiation + postnatal care for babies</t>
  </si>
  <si>
    <t>Revised CCI + early BF intiation + tetanus vaccine + postnatal care for babies</t>
  </si>
  <si>
    <t>Country</t>
  </si>
  <si>
    <t>Year</t>
  </si>
  <si>
    <t>Source</t>
  </si>
  <si>
    <t>Estimate</t>
  </si>
  <si>
    <t>SII</t>
  </si>
  <si>
    <t>CIX</t>
  </si>
  <si>
    <t>Afghanistan</t>
  </si>
  <si>
    <t>DHS</t>
  </si>
  <si>
    <t>Algeria</t>
  </si>
  <si>
    <t>MICS</t>
  </si>
  <si>
    <t>Angola</t>
  </si>
  <si>
    <t>Bangladesh</t>
  </si>
  <si>
    <t>Benin</t>
  </si>
  <si>
    <t>Burkina_Faso</t>
  </si>
  <si>
    <t>Burundi</t>
  </si>
  <si>
    <t>Cambodia</t>
  </si>
  <si>
    <t>Cameroon</t>
  </si>
  <si>
    <t>CAR</t>
  </si>
  <si>
    <t>Chad</t>
  </si>
  <si>
    <t>Comoros</t>
  </si>
  <si>
    <t>Congo_Brazzaville</t>
  </si>
  <si>
    <t>Congo_Democratic_Republic</t>
  </si>
  <si>
    <t>Cote_dIvoire</t>
  </si>
  <si>
    <t>Dominican_Republic</t>
  </si>
  <si>
    <t>Eswatini</t>
  </si>
  <si>
    <t>Ethiopia</t>
  </si>
  <si>
    <t>Gabon</t>
  </si>
  <si>
    <t>Gambia</t>
  </si>
  <si>
    <t>Ghana</t>
  </si>
  <si>
    <t>Guatemala</t>
  </si>
  <si>
    <t>Guinea_Bissau</t>
  </si>
  <si>
    <t>Guyana</t>
  </si>
  <si>
    <t>Haiti</t>
  </si>
  <si>
    <t>Honduras</t>
  </si>
  <si>
    <t>India</t>
  </si>
  <si>
    <t>Indonesia</t>
  </si>
  <si>
    <t>Iraq</t>
  </si>
  <si>
    <t>Kenya</t>
  </si>
  <si>
    <t>Kyrgyzstan</t>
  </si>
  <si>
    <t>Lao</t>
  </si>
  <si>
    <t>Lesotho</t>
  </si>
  <si>
    <t>Liberia</t>
  </si>
  <si>
    <t>Malawi</t>
  </si>
  <si>
    <t>Mali</t>
  </si>
  <si>
    <t>Mauritania</t>
  </si>
  <si>
    <t>Mozambique</t>
  </si>
  <si>
    <t>Myanmar</t>
  </si>
  <si>
    <t>Namibia</t>
  </si>
  <si>
    <t>Nepal</t>
  </si>
  <si>
    <t>Niger</t>
  </si>
  <si>
    <t>Nigeria</t>
  </si>
  <si>
    <t>Pakistan</t>
  </si>
  <si>
    <t>Panama</t>
  </si>
  <si>
    <t>Paraguay</t>
  </si>
  <si>
    <t>Philippines</t>
  </si>
  <si>
    <t>Rwanda</t>
  </si>
  <si>
    <t>Senegal</t>
  </si>
  <si>
    <t>Sierra_Leone</t>
  </si>
  <si>
    <t>Sudan</t>
  </si>
  <si>
    <t>Tajikistan</t>
  </si>
  <si>
    <t>Tanzania</t>
  </si>
  <si>
    <t>Timor_Leste</t>
  </si>
  <si>
    <t>Togo</t>
  </si>
  <si>
    <t>Turkmenistan</t>
  </si>
  <si>
    <t>Uganda</t>
  </si>
  <si>
    <t>Yemen</t>
  </si>
  <si>
    <t>Zambia</t>
  </si>
  <si>
    <t>Zimbabwe</t>
  </si>
  <si>
    <t>Total number of surveys with available information</t>
  </si>
  <si>
    <t>Note: countries marked in grey are those with information available for all versions of CCI tes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/>
    <xf numFmtId="0" fontId="1" fillId="0" borderId="2" xfId="0" applyFont="1" applyBorder="1" applyAlignment="1">
      <alignment horizontal="center"/>
    </xf>
    <xf numFmtId="0" fontId="0" fillId="2" borderId="0" xfId="0" applyFill="1"/>
    <xf numFmtId="0" fontId="0" fillId="2" borderId="0" xfId="0" applyFill="1" applyAlignment="1">
      <alignment horizontal="center"/>
    </xf>
    <xf numFmtId="164" fontId="0" fillId="2" borderId="0" xfId="0" applyNumberFormat="1" applyFill="1" applyAlignment="1">
      <alignment horizontal="center"/>
    </xf>
    <xf numFmtId="164" fontId="0" fillId="0" borderId="0" xfId="0" applyNumberFormat="1" applyAlignment="1">
      <alignment horizontal="center"/>
    </xf>
    <xf numFmtId="1" fontId="2" fillId="0" borderId="3" xfId="0" applyNumberFormat="1" applyFont="1" applyBorder="1" applyAlignment="1">
      <alignment horizontal="center" wrapText="1"/>
    </xf>
    <xf numFmtId="0" fontId="0" fillId="0" borderId="3" xfId="0" applyBorder="1"/>
    <xf numFmtId="0" fontId="0" fillId="0" borderId="3" xfId="0" applyBorder="1" applyAlignment="1">
      <alignment horizontal="center"/>
    </xf>
    <xf numFmtId="1" fontId="2" fillId="0" borderId="3" xfId="0" applyNumberFormat="1" applyFont="1" applyBorder="1" applyAlignment="1">
      <alignment horizontal="center" vertic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943DC7-64E6-4F8C-8E12-59ABCA35C1B5}">
  <dimension ref="A1:U66"/>
  <sheetViews>
    <sheetView tabSelected="1" zoomScale="70" zoomScaleNormal="70" workbookViewId="0"/>
  </sheetViews>
  <sheetFormatPr defaultRowHeight="15" x14ac:dyDescent="0.25"/>
  <cols>
    <col min="1" max="1" width="32.42578125" customWidth="1"/>
    <col min="3" max="3" width="9.140625" style="2" customWidth="1"/>
    <col min="4" max="21" width="12" style="2" customWidth="1"/>
  </cols>
  <sheetData>
    <row r="1" spans="1:21" x14ac:dyDescent="0.25">
      <c r="A1" s="1" t="s">
        <v>0</v>
      </c>
    </row>
    <row r="2" spans="1:21" ht="45" customHeight="1" x14ac:dyDescent="0.25">
      <c r="A2" s="3"/>
      <c r="B2" s="3"/>
      <c r="C2" s="4"/>
      <c r="D2" s="5" t="s">
        <v>1</v>
      </c>
      <c r="E2" s="5"/>
      <c r="F2" s="5"/>
      <c r="G2" s="5" t="s">
        <v>2</v>
      </c>
      <c r="H2" s="5"/>
      <c r="I2" s="5"/>
      <c r="J2" s="5" t="s">
        <v>3</v>
      </c>
      <c r="K2" s="5"/>
      <c r="L2" s="5"/>
      <c r="M2" s="5" t="s">
        <v>4</v>
      </c>
      <c r="N2" s="5"/>
      <c r="O2" s="5"/>
      <c r="P2" s="5" t="s">
        <v>5</v>
      </c>
      <c r="Q2" s="5"/>
      <c r="R2" s="5"/>
      <c r="S2" s="5" t="s">
        <v>6</v>
      </c>
      <c r="T2" s="5"/>
      <c r="U2" s="5"/>
    </row>
    <row r="3" spans="1:21" x14ac:dyDescent="0.25">
      <c r="A3" s="6" t="s">
        <v>7</v>
      </c>
      <c r="B3" s="6" t="s">
        <v>8</v>
      </c>
      <c r="C3" s="7" t="s">
        <v>9</v>
      </c>
      <c r="D3" s="7" t="s">
        <v>10</v>
      </c>
      <c r="E3" s="7" t="s">
        <v>11</v>
      </c>
      <c r="F3" s="7" t="s">
        <v>12</v>
      </c>
      <c r="G3" s="7" t="s">
        <v>10</v>
      </c>
      <c r="H3" s="7" t="s">
        <v>11</v>
      </c>
      <c r="I3" s="7" t="s">
        <v>12</v>
      </c>
      <c r="J3" s="7" t="s">
        <v>10</v>
      </c>
      <c r="K3" s="7" t="s">
        <v>11</v>
      </c>
      <c r="L3" s="7" t="s">
        <v>12</v>
      </c>
      <c r="M3" s="7" t="s">
        <v>10</v>
      </c>
      <c r="N3" s="7" t="s">
        <v>11</v>
      </c>
      <c r="O3" s="7" t="s">
        <v>12</v>
      </c>
      <c r="P3" s="7" t="s">
        <v>10</v>
      </c>
      <c r="Q3" s="7" t="s">
        <v>11</v>
      </c>
      <c r="R3" s="7" t="s">
        <v>12</v>
      </c>
      <c r="S3" s="7" t="s">
        <v>10</v>
      </c>
      <c r="T3" s="7" t="s">
        <v>11</v>
      </c>
      <c r="U3" s="7" t="s">
        <v>12</v>
      </c>
    </row>
    <row r="4" spans="1:21" x14ac:dyDescent="0.25">
      <c r="A4" s="8" t="s">
        <v>13</v>
      </c>
      <c r="B4" s="8">
        <v>2015</v>
      </c>
      <c r="C4" s="9" t="s">
        <v>14</v>
      </c>
      <c r="D4" s="10">
        <v>54.56429</v>
      </c>
      <c r="E4" s="10">
        <v>28.787839999999999</v>
      </c>
      <c r="F4" s="10">
        <v>8.5793099999999995</v>
      </c>
      <c r="G4" s="10">
        <v>48.665700000000001</v>
      </c>
      <c r="H4" s="10">
        <v>25.835459999999998</v>
      </c>
      <c r="I4" s="10">
        <v>8.60121</v>
      </c>
      <c r="J4" s="10">
        <v>46.565370000000001</v>
      </c>
      <c r="K4" s="10">
        <v>18.96424</v>
      </c>
      <c r="L4" s="10">
        <v>6.5644999999999998</v>
      </c>
      <c r="M4" s="10">
        <v>45.82752</v>
      </c>
      <c r="N4" s="10">
        <v>20.027539999999998</v>
      </c>
      <c r="O4" s="10">
        <v>7.0492399999999993</v>
      </c>
      <c r="P4" s="10">
        <v>43.414560000000002</v>
      </c>
      <c r="Q4" s="10">
        <v>20.411180000000002</v>
      </c>
      <c r="R4" s="10">
        <v>7.5850600000000004</v>
      </c>
      <c r="S4" s="10">
        <v>43.972929999999998</v>
      </c>
      <c r="T4" s="10">
        <v>20.637159999999998</v>
      </c>
      <c r="U4" s="10">
        <v>7.5730599999999999</v>
      </c>
    </row>
    <row r="5" spans="1:21" x14ac:dyDescent="0.25">
      <c r="A5" s="8" t="s">
        <v>15</v>
      </c>
      <c r="B5" s="8">
        <v>2012</v>
      </c>
      <c r="C5" s="9" t="s">
        <v>16</v>
      </c>
      <c r="D5" s="10">
        <v>83.55744</v>
      </c>
      <c r="E5" s="10">
        <v>7.7530400000000004</v>
      </c>
      <c r="F5" s="10">
        <v>1.47682</v>
      </c>
      <c r="G5" s="10">
        <v>76.431610000000006</v>
      </c>
      <c r="H5" s="10">
        <v>9.2240299999999991</v>
      </c>
      <c r="I5" s="10">
        <v>1.9220899999999999</v>
      </c>
      <c r="J5" s="10">
        <v>68.287450000000007</v>
      </c>
      <c r="K5" s="10">
        <v>6.2743099999999998</v>
      </c>
      <c r="L5" s="10">
        <v>1.46519</v>
      </c>
      <c r="M5" s="10">
        <v>67.983959999999996</v>
      </c>
      <c r="N5" s="10">
        <v>7.8911800000000003</v>
      </c>
      <c r="O5" s="10">
        <v>1.85022</v>
      </c>
      <c r="P5" s="10">
        <v>65.728570000000005</v>
      </c>
      <c r="Q5" s="10">
        <v>6.7473199999999993</v>
      </c>
      <c r="R5" s="10">
        <v>1.63639</v>
      </c>
      <c r="S5" s="10">
        <v>66.379199999999997</v>
      </c>
      <c r="T5" s="10">
        <v>7.66744</v>
      </c>
      <c r="U5" s="10">
        <v>1.84104</v>
      </c>
    </row>
    <row r="6" spans="1:21" x14ac:dyDescent="0.25">
      <c r="A6" s="8" t="s">
        <v>17</v>
      </c>
      <c r="B6" s="8">
        <v>2015</v>
      </c>
      <c r="C6" s="9" t="s">
        <v>14</v>
      </c>
      <c r="D6" s="10">
        <v>48.441609999999997</v>
      </c>
      <c r="E6" s="10">
        <v>58.04598</v>
      </c>
      <c r="F6" s="10">
        <v>19.908760000000001</v>
      </c>
      <c r="G6" s="10">
        <v>45.6586</v>
      </c>
      <c r="H6" s="10">
        <v>59.175619999999995</v>
      </c>
      <c r="I6" s="10">
        <v>21.497910000000001</v>
      </c>
      <c r="J6" s="10">
        <v>46.096879999999999</v>
      </c>
      <c r="K6" s="10">
        <v>49.294609999999999</v>
      </c>
      <c r="L6" s="10">
        <v>17.446390000000001</v>
      </c>
      <c r="M6" s="10">
        <v>46.862900000000003</v>
      </c>
      <c r="N6" s="10">
        <v>53.651409999999998</v>
      </c>
      <c r="O6" s="10">
        <v>18.819890000000001</v>
      </c>
      <c r="P6" s="10">
        <v>41.755519999999997</v>
      </c>
      <c r="Q6" s="10">
        <v>48.92792</v>
      </c>
      <c r="R6" s="10">
        <v>19.061</v>
      </c>
      <c r="S6" s="10">
        <v>43.713320000000003</v>
      </c>
      <c r="T6" s="10">
        <v>51.969860000000004</v>
      </c>
      <c r="U6" s="10">
        <v>19.455459999999999</v>
      </c>
    </row>
    <row r="7" spans="1:21" x14ac:dyDescent="0.25">
      <c r="A7" t="s">
        <v>18</v>
      </c>
      <c r="B7">
        <v>2014</v>
      </c>
      <c r="C7" s="2" t="s">
        <v>14</v>
      </c>
      <c r="D7" s="11">
        <v>70.621799999999993</v>
      </c>
      <c r="E7" s="11">
        <v>21.505769999999998</v>
      </c>
      <c r="F7" s="11">
        <v>4.87317</v>
      </c>
      <c r="G7" s="11">
        <v>65.086860000000001</v>
      </c>
      <c r="H7" s="11">
        <v>21.382560000000002</v>
      </c>
      <c r="I7" s="11">
        <v>5.2526799999999998</v>
      </c>
      <c r="J7" s="11">
        <v>62.224809999999998</v>
      </c>
      <c r="K7" s="11">
        <v>14.755840000000001</v>
      </c>
      <c r="L7" s="11">
        <v>3.7861600000000002</v>
      </c>
      <c r="M7" s="11"/>
      <c r="N7" s="11"/>
      <c r="O7" s="11"/>
      <c r="P7" s="11">
        <v>62.602989999999998</v>
      </c>
      <c r="Q7" s="11">
        <v>20.286670000000001</v>
      </c>
      <c r="R7" s="11">
        <v>5.1837599999999995</v>
      </c>
      <c r="S7" s="11"/>
      <c r="T7" s="11"/>
      <c r="U7" s="11"/>
    </row>
    <row r="8" spans="1:21" x14ac:dyDescent="0.25">
      <c r="A8" s="8" t="s">
        <v>19</v>
      </c>
      <c r="B8" s="8">
        <v>2014</v>
      </c>
      <c r="C8" s="9" t="s">
        <v>16</v>
      </c>
      <c r="D8" s="10">
        <v>54.8459</v>
      </c>
      <c r="E8" s="10">
        <v>21.98725</v>
      </c>
      <c r="F8" s="10">
        <v>6.4511500000000002</v>
      </c>
      <c r="G8" s="10">
        <v>48.09816</v>
      </c>
      <c r="H8" s="10">
        <v>26.649869999999996</v>
      </c>
      <c r="I8" s="10">
        <v>8.9536800000000003</v>
      </c>
      <c r="J8" s="10">
        <v>47.79325</v>
      </c>
      <c r="K8" s="10">
        <v>22.093119999999999</v>
      </c>
      <c r="L8" s="10">
        <v>7.442260000000001</v>
      </c>
      <c r="M8" s="10">
        <v>48.136679999999998</v>
      </c>
      <c r="N8" s="10">
        <v>23.738899999999997</v>
      </c>
      <c r="O8" s="10">
        <v>7.9482600000000003</v>
      </c>
      <c r="P8" s="10">
        <v>50.988210000000002</v>
      </c>
      <c r="Q8" s="10">
        <v>24.565159999999999</v>
      </c>
      <c r="R8" s="10">
        <v>7.7684000000000006</v>
      </c>
      <c r="S8" s="10">
        <v>50.152169999999998</v>
      </c>
      <c r="T8" s="10">
        <v>24.836320000000001</v>
      </c>
      <c r="U8" s="10">
        <v>7.98705</v>
      </c>
    </row>
    <row r="9" spans="1:21" x14ac:dyDescent="0.25">
      <c r="A9" s="8" t="s">
        <v>20</v>
      </c>
      <c r="B9" s="8">
        <v>2010</v>
      </c>
      <c r="C9" s="9" t="s">
        <v>14</v>
      </c>
      <c r="D9" s="10">
        <v>64.614180000000005</v>
      </c>
      <c r="E9" s="10">
        <v>31.25365</v>
      </c>
      <c r="F9" s="10">
        <v>7.9552100000000001</v>
      </c>
      <c r="G9" s="10">
        <v>54.67474</v>
      </c>
      <c r="H9" s="10">
        <v>31.66347</v>
      </c>
      <c r="I9" s="10">
        <v>9.5372799999999991</v>
      </c>
      <c r="J9" s="10">
        <v>52.114460000000001</v>
      </c>
      <c r="K9" s="10">
        <v>26.525600000000001</v>
      </c>
      <c r="L9" s="10">
        <v>8.3172899999999998</v>
      </c>
      <c r="M9" s="10">
        <v>54.975279999999998</v>
      </c>
      <c r="N9" s="10">
        <v>26.500040000000002</v>
      </c>
      <c r="O9" s="10">
        <v>7.8754299999999997</v>
      </c>
      <c r="P9" s="10">
        <v>50.531230000000001</v>
      </c>
      <c r="Q9" s="10">
        <v>26.798509999999997</v>
      </c>
      <c r="R9" s="10">
        <v>8.6719000000000008</v>
      </c>
      <c r="S9" s="10">
        <v>52.966180000000001</v>
      </c>
      <c r="T9" s="10">
        <v>26.689790000000002</v>
      </c>
      <c r="U9" s="10">
        <v>8.2369500000000002</v>
      </c>
    </row>
    <row r="10" spans="1:21" x14ac:dyDescent="0.25">
      <c r="A10" s="8" t="s">
        <v>21</v>
      </c>
      <c r="B10" s="8">
        <v>2016</v>
      </c>
      <c r="C10" s="9" t="s">
        <v>14</v>
      </c>
      <c r="D10" s="10">
        <v>71.274720000000002</v>
      </c>
      <c r="E10" s="10">
        <v>7.8745099999999999</v>
      </c>
      <c r="F10" s="10">
        <v>1.7639800000000001</v>
      </c>
      <c r="G10" s="10">
        <v>62.60013</v>
      </c>
      <c r="H10" s="10">
        <v>5.1541600000000001</v>
      </c>
      <c r="I10" s="10">
        <v>1.3143</v>
      </c>
      <c r="J10" s="10">
        <v>67.088840000000005</v>
      </c>
      <c r="K10" s="10">
        <v>2.9259200000000001</v>
      </c>
      <c r="L10" s="10">
        <v>0.69690000000000007</v>
      </c>
      <c r="M10" s="10">
        <v>61.436</v>
      </c>
      <c r="N10" s="10">
        <v>4.20662</v>
      </c>
      <c r="O10" s="10">
        <v>1.09345</v>
      </c>
      <c r="P10" s="10">
        <v>63.534309999999998</v>
      </c>
      <c r="Q10" s="10">
        <v>5.7677699999999996</v>
      </c>
      <c r="R10" s="10">
        <v>1.44889</v>
      </c>
      <c r="S10" s="10">
        <v>60.950589999999998</v>
      </c>
      <c r="T10" s="10">
        <v>5.6740300000000001</v>
      </c>
      <c r="U10" s="10">
        <v>1.4857100000000001</v>
      </c>
    </row>
    <row r="11" spans="1:21" x14ac:dyDescent="0.25">
      <c r="A11" s="8" t="s">
        <v>22</v>
      </c>
      <c r="B11" s="8">
        <v>2014</v>
      </c>
      <c r="C11" s="9" t="s">
        <v>14</v>
      </c>
      <c r="D11" s="10">
        <v>80.381559999999993</v>
      </c>
      <c r="E11" s="10">
        <v>14.469889999999999</v>
      </c>
      <c r="F11" s="10">
        <v>2.8665500000000002</v>
      </c>
      <c r="G11" s="10">
        <v>69.438159999999996</v>
      </c>
      <c r="H11" s="10">
        <v>9.5352199999999989</v>
      </c>
      <c r="I11" s="10">
        <v>2.1884299999999999</v>
      </c>
      <c r="J11" s="10">
        <v>67.992360000000005</v>
      </c>
      <c r="K11" s="10">
        <v>5.7828100000000004</v>
      </c>
      <c r="L11" s="10">
        <v>1.35585</v>
      </c>
      <c r="M11" s="10">
        <v>67.978610000000003</v>
      </c>
      <c r="N11" s="10">
        <v>7.6278899999999998</v>
      </c>
      <c r="O11" s="10">
        <v>1.78884</v>
      </c>
      <c r="P11" s="10">
        <v>69.608840000000001</v>
      </c>
      <c r="Q11" s="10">
        <v>7.66425</v>
      </c>
      <c r="R11" s="10">
        <v>1.7553699999999999</v>
      </c>
      <c r="S11" s="10">
        <v>69.060860000000005</v>
      </c>
      <c r="T11" s="10">
        <v>8.2667999999999999</v>
      </c>
      <c r="U11" s="10">
        <v>1.9084000000000001</v>
      </c>
    </row>
    <row r="12" spans="1:21" x14ac:dyDescent="0.25">
      <c r="A12" t="s">
        <v>23</v>
      </c>
      <c r="B12">
        <v>2014</v>
      </c>
      <c r="C12" s="2" t="s">
        <v>16</v>
      </c>
      <c r="D12" s="11">
        <v>65.329769999999996</v>
      </c>
      <c r="E12" s="11">
        <v>42.268569999999997</v>
      </c>
      <c r="F12" s="11">
        <v>10.47137</v>
      </c>
      <c r="G12" s="11">
        <v>51.490969999999997</v>
      </c>
      <c r="H12" s="11">
        <v>46.385829999999999</v>
      </c>
      <c r="I12" s="11">
        <v>14.65855</v>
      </c>
      <c r="J12" s="11">
        <v>47.431939999999997</v>
      </c>
      <c r="K12" s="11">
        <v>41.413600000000002</v>
      </c>
      <c r="L12" s="11">
        <v>14.08268</v>
      </c>
      <c r="M12" s="11">
        <v>50.095469999999999</v>
      </c>
      <c r="N12" s="11">
        <v>42.064</v>
      </c>
      <c r="O12" s="11">
        <v>13.565740000000002</v>
      </c>
      <c r="P12" s="11"/>
      <c r="Q12" s="11"/>
      <c r="R12" s="11"/>
      <c r="S12" s="11"/>
      <c r="T12" s="11"/>
      <c r="U12" s="11"/>
    </row>
    <row r="13" spans="1:21" x14ac:dyDescent="0.25">
      <c r="A13" s="8" t="s">
        <v>24</v>
      </c>
      <c r="B13" s="8">
        <v>2010</v>
      </c>
      <c r="C13" s="9" t="s">
        <v>16</v>
      </c>
      <c r="D13" s="10">
        <v>44.821449999999999</v>
      </c>
      <c r="E13" s="10">
        <v>42.17915</v>
      </c>
      <c r="F13" s="10">
        <v>15.259990000000002</v>
      </c>
      <c r="G13" s="10">
        <v>35.342849999999999</v>
      </c>
      <c r="H13" s="10">
        <v>47.230350000000001</v>
      </c>
      <c r="I13" s="10">
        <v>21.873239999999999</v>
      </c>
      <c r="J13" s="10">
        <v>36.973140000000001</v>
      </c>
      <c r="K13" s="10">
        <v>37.486629999999998</v>
      </c>
      <c r="L13" s="10">
        <v>16.448530000000002</v>
      </c>
      <c r="M13" s="10">
        <v>37.91939</v>
      </c>
      <c r="N13" s="10">
        <v>41.382550000000002</v>
      </c>
      <c r="O13" s="10">
        <v>17.739440000000002</v>
      </c>
      <c r="P13" s="10"/>
      <c r="Q13" s="10"/>
      <c r="R13" s="10"/>
      <c r="S13" s="10"/>
      <c r="T13" s="10"/>
      <c r="U13" s="10"/>
    </row>
    <row r="14" spans="1:21" x14ac:dyDescent="0.25">
      <c r="A14" s="8" t="s">
        <v>25</v>
      </c>
      <c r="B14" s="8">
        <v>2014</v>
      </c>
      <c r="C14" s="9" t="s">
        <v>14</v>
      </c>
      <c r="D14" s="10">
        <v>33.479669999999999</v>
      </c>
      <c r="E14" s="10">
        <v>23.57724</v>
      </c>
      <c r="F14" s="10">
        <v>11.19469</v>
      </c>
      <c r="G14" s="10">
        <v>28.878609999999998</v>
      </c>
      <c r="H14" s="10">
        <v>24.433820000000001</v>
      </c>
      <c r="I14" s="10">
        <v>13.39377</v>
      </c>
      <c r="J14" s="10">
        <v>26.968990000000002</v>
      </c>
      <c r="K14" s="10">
        <v>21.067959999999999</v>
      </c>
      <c r="L14" s="10">
        <v>12.364799999999999</v>
      </c>
      <c r="M14" s="10">
        <v>29.69379</v>
      </c>
      <c r="N14" s="10">
        <v>22.4391</v>
      </c>
      <c r="O14" s="10">
        <v>11.98269</v>
      </c>
      <c r="P14" s="10">
        <v>25.122019999999999</v>
      </c>
      <c r="Q14" s="10">
        <v>20.94774</v>
      </c>
      <c r="R14" s="10">
        <v>13.171959999999999</v>
      </c>
      <c r="S14" s="10">
        <v>27.554210000000001</v>
      </c>
      <c r="T14" s="10">
        <v>21.900549999999999</v>
      </c>
      <c r="U14" s="10">
        <v>12.58137</v>
      </c>
    </row>
    <row r="15" spans="1:21" x14ac:dyDescent="0.25">
      <c r="A15" s="8" t="s">
        <v>26</v>
      </c>
      <c r="B15" s="8">
        <v>2012</v>
      </c>
      <c r="C15" s="9" t="s">
        <v>14</v>
      </c>
      <c r="D15" s="10">
        <v>62.063290000000002</v>
      </c>
      <c r="E15" s="10">
        <v>25.75282</v>
      </c>
      <c r="F15" s="10">
        <v>6.6376299999999997</v>
      </c>
      <c r="G15" s="10">
        <v>52.115749999999998</v>
      </c>
      <c r="H15" s="10">
        <v>21.51925</v>
      </c>
      <c r="I15" s="10">
        <v>6.5765900000000004</v>
      </c>
      <c r="J15" s="10">
        <v>48.122720000000001</v>
      </c>
      <c r="K15" s="10">
        <v>16.58221</v>
      </c>
      <c r="L15" s="10">
        <v>5.4841500000000005</v>
      </c>
      <c r="M15" s="10">
        <v>48.282679999999999</v>
      </c>
      <c r="N15" s="10">
        <v>16.820609999999999</v>
      </c>
      <c r="O15" s="10">
        <v>5.5439500000000006</v>
      </c>
      <c r="P15" s="10">
        <v>46.120530000000002</v>
      </c>
      <c r="Q15" s="10">
        <v>17.740459999999999</v>
      </c>
      <c r="R15" s="10">
        <v>6.1171299999999995</v>
      </c>
      <c r="S15" s="10">
        <v>46.894559999999998</v>
      </c>
      <c r="T15" s="10">
        <v>17.51332</v>
      </c>
      <c r="U15" s="10">
        <v>5.9403200000000007</v>
      </c>
    </row>
    <row r="16" spans="1:21" x14ac:dyDescent="0.25">
      <c r="A16" s="8" t="s">
        <v>27</v>
      </c>
      <c r="B16" s="8">
        <v>2014</v>
      </c>
      <c r="C16" s="9" t="s">
        <v>16</v>
      </c>
      <c r="D16" s="10">
        <v>65.447940000000003</v>
      </c>
      <c r="E16" s="10">
        <v>23.869900000000001</v>
      </c>
      <c r="F16" s="10">
        <v>5.7354700000000003</v>
      </c>
      <c r="G16" s="10">
        <v>56.118850000000002</v>
      </c>
      <c r="H16" s="10">
        <v>32.129600000000003</v>
      </c>
      <c r="I16" s="10">
        <v>9.0076900000000002</v>
      </c>
      <c r="J16" s="10">
        <v>49.949860000000001</v>
      </c>
      <c r="K16" s="10">
        <v>27.060669999999998</v>
      </c>
      <c r="L16" s="10">
        <v>8.5047999999999995</v>
      </c>
      <c r="M16" s="10">
        <v>53.308480000000003</v>
      </c>
      <c r="N16" s="10">
        <v>28.822849999999999</v>
      </c>
      <c r="O16" s="10">
        <v>8.504150000000001</v>
      </c>
      <c r="P16" s="10">
        <v>55.850920000000002</v>
      </c>
      <c r="Q16" s="10">
        <v>29.582150000000002</v>
      </c>
      <c r="R16" s="10">
        <v>8.3412199999999999</v>
      </c>
      <c r="S16" s="10">
        <v>56.122970000000002</v>
      </c>
      <c r="T16" s="10">
        <v>29.915849999999999</v>
      </c>
      <c r="U16" s="10">
        <v>8.3958700000000004</v>
      </c>
    </row>
    <row r="17" spans="1:21" x14ac:dyDescent="0.25">
      <c r="A17" s="8" t="s">
        <v>28</v>
      </c>
      <c r="B17" s="8">
        <v>2013</v>
      </c>
      <c r="C17" s="9" t="s">
        <v>14</v>
      </c>
      <c r="D17" s="10">
        <v>59.235880000000002</v>
      </c>
      <c r="E17" s="10">
        <v>25.564360000000004</v>
      </c>
      <c r="F17" s="10">
        <v>6.9462700000000002</v>
      </c>
      <c r="G17" s="10">
        <v>47.42353</v>
      </c>
      <c r="H17" s="10">
        <v>26.380579999999998</v>
      </c>
      <c r="I17" s="10">
        <v>8.9376200000000008</v>
      </c>
      <c r="J17" s="10">
        <v>48.031590000000001</v>
      </c>
      <c r="K17" s="10">
        <v>20.12509</v>
      </c>
      <c r="L17" s="10">
        <v>6.7109600000000009</v>
      </c>
      <c r="M17" s="10">
        <v>47.161990000000003</v>
      </c>
      <c r="N17" s="10">
        <v>21.523440000000001</v>
      </c>
      <c r="O17" s="10">
        <v>7.3109900000000003</v>
      </c>
      <c r="P17" s="10">
        <v>43.661239999999999</v>
      </c>
      <c r="Q17" s="10">
        <v>21.166640000000001</v>
      </c>
      <c r="R17" s="10">
        <v>7.7600299999999995</v>
      </c>
      <c r="S17" s="10">
        <v>44.538290000000003</v>
      </c>
      <c r="T17" s="10">
        <v>21.751110000000001</v>
      </c>
      <c r="U17" s="10">
        <v>7.8198599999999994</v>
      </c>
    </row>
    <row r="18" spans="1:21" x14ac:dyDescent="0.25">
      <c r="A18" s="8" t="s">
        <v>29</v>
      </c>
      <c r="B18" s="8">
        <v>2016</v>
      </c>
      <c r="C18" s="9" t="s">
        <v>16</v>
      </c>
      <c r="D18" s="10">
        <v>57.340519999999998</v>
      </c>
      <c r="E18" s="10">
        <v>28.571029999999997</v>
      </c>
      <c r="F18" s="10">
        <v>7.8653200000000005</v>
      </c>
      <c r="G18" s="10">
        <v>47.905479999999997</v>
      </c>
      <c r="H18" s="10">
        <v>35.024119999999996</v>
      </c>
      <c r="I18" s="10">
        <v>11.47944</v>
      </c>
      <c r="J18" s="10">
        <v>45.645000000000003</v>
      </c>
      <c r="K18" s="10">
        <v>27.325949999999999</v>
      </c>
      <c r="L18" s="10">
        <v>9.39161</v>
      </c>
      <c r="M18" s="10">
        <v>47.27422</v>
      </c>
      <c r="N18" s="10">
        <v>29.399199999999997</v>
      </c>
      <c r="O18" s="10">
        <v>9.7650299999999994</v>
      </c>
      <c r="P18" s="10">
        <v>49.440280000000001</v>
      </c>
      <c r="Q18" s="10">
        <v>31.647570000000002</v>
      </c>
      <c r="R18" s="10">
        <v>10.06348</v>
      </c>
      <c r="S18" s="10">
        <v>49.261330000000001</v>
      </c>
      <c r="T18" s="10">
        <v>31.585269999999998</v>
      </c>
      <c r="U18" s="10">
        <v>10.079829999999999</v>
      </c>
    </row>
    <row r="19" spans="1:21" x14ac:dyDescent="0.25">
      <c r="A19" s="8" t="s">
        <v>30</v>
      </c>
      <c r="B19" s="8">
        <v>2014</v>
      </c>
      <c r="C19" s="9" t="s">
        <v>16</v>
      </c>
      <c r="D19" s="10">
        <v>79.940780000000004</v>
      </c>
      <c r="E19" s="10">
        <v>7.1989399999999995</v>
      </c>
      <c r="F19" s="10">
        <v>1.4370100000000001</v>
      </c>
      <c r="G19" s="10">
        <v>78.410899999999998</v>
      </c>
      <c r="H19" s="10">
        <v>7.9756200000000002</v>
      </c>
      <c r="I19" s="10">
        <v>1.6219299999999999</v>
      </c>
      <c r="J19" s="10">
        <v>70.343860000000006</v>
      </c>
      <c r="K19" s="10">
        <v>-4.657E-2</v>
      </c>
      <c r="L19" s="10">
        <v>-1.061E-2</v>
      </c>
      <c r="M19" s="10">
        <v>74.391940000000005</v>
      </c>
      <c r="N19" s="10">
        <v>3.4522400000000002</v>
      </c>
      <c r="O19" s="10">
        <v>0.74209999999999998</v>
      </c>
      <c r="P19" s="10">
        <v>68.20496</v>
      </c>
      <c r="Q19" s="10">
        <v>2.7840400000000001</v>
      </c>
      <c r="R19" s="10">
        <v>0.65303</v>
      </c>
      <c r="S19" s="10">
        <v>71.616640000000004</v>
      </c>
      <c r="T19" s="10">
        <v>4.1726899999999993</v>
      </c>
      <c r="U19" s="10">
        <v>0.93123000000000011</v>
      </c>
    </row>
    <row r="20" spans="1:21" x14ac:dyDescent="0.25">
      <c r="A20" t="s">
        <v>31</v>
      </c>
      <c r="B20">
        <v>2014</v>
      </c>
      <c r="C20" s="2" t="s">
        <v>16</v>
      </c>
      <c r="D20" s="11">
        <v>81.60333</v>
      </c>
      <c r="E20" s="11">
        <v>4.5616499999999993</v>
      </c>
      <c r="F20" s="11">
        <v>0.8952699999999999</v>
      </c>
      <c r="G20" s="11">
        <v>83.311819999999997</v>
      </c>
      <c r="H20" s="11">
        <v>4.4752800000000006</v>
      </c>
      <c r="I20" s="11">
        <v>0.8612200000000001</v>
      </c>
      <c r="J20" s="11">
        <v>76.314959999999999</v>
      </c>
      <c r="K20" s="11">
        <v>4.8743599999999994</v>
      </c>
      <c r="L20" s="11">
        <v>1.02366</v>
      </c>
      <c r="M20" s="11">
        <v>78.842119999999994</v>
      </c>
      <c r="N20" s="11">
        <v>5.50678</v>
      </c>
      <c r="O20" s="11">
        <v>1.1188899999999999</v>
      </c>
      <c r="P20" s="11"/>
      <c r="Q20" s="11"/>
      <c r="R20" s="11"/>
      <c r="S20" s="11"/>
      <c r="T20" s="11"/>
      <c r="U20" s="11"/>
    </row>
    <row r="21" spans="1:21" x14ac:dyDescent="0.25">
      <c r="A21" s="8" t="s">
        <v>32</v>
      </c>
      <c r="B21" s="8">
        <v>2016</v>
      </c>
      <c r="C21" s="9" t="s">
        <v>14</v>
      </c>
      <c r="D21" s="10">
        <v>49.219279999999998</v>
      </c>
      <c r="E21" s="10">
        <v>36.825960000000002</v>
      </c>
      <c r="F21" s="10">
        <v>12.00417</v>
      </c>
      <c r="G21" s="10">
        <v>45.114190000000001</v>
      </c>
      <c r="H21" s="10">
        <v>37.517580000000002</v>
      </c>
      <c r="I21" s="10">
        <v>13.289500000000002</v>
      </c>
      <c r="J21" s="10">
        <v>50.757269999999998</v>
      </c>
      <c r="K21" s="10">
        <v>29.740349999999999</v>
      </c>
      <c r="L21" s="10">
        <v>9.3498000000000001</v>
      </c>
      <c r="M21" s="10">
        <v>47.530529999999999</v>
      </c>
      <c r="N21" s="10">
        <v>32.859949999999998</v>
      </c>
      <c r="O21" s="10">
        <v>11.034140000000001</v>
      </c>
      <c r="P21" s="10">
        <v>44.758380000000002</v>
      </c>
      <c r="Q21" s="10">
        <v>33.521520000000002</v>
      </c>
      <c r="R21" s="10">
        <v>11.927150000000001</v>
      </c>
      <c r="S21" s="10">
        <v>44.606850000000001</v>
      </c>
      <c r="T21" s="10">
        <v>34.334360000000004</v>
      </c>
      <c r="U21" s="10">
        <v>12.26643</v>
      </c>
    </row>
    <row r="22" spans="1:21" x14ac:dyDescent="0.25">
      <c r="A22" s="8" t="s">
        <v>33</v>
      </c>
      <c r="B22" s="8">
        <v>2012</v>
      </c>
      <c r="C22" s="9" t="s">
        <v>14</v>
      </c>
      <c r="D22" s="10">
        <v>68.784170000000003</v>
      </c>
      <c r="E22" s="10">
        <v>18.498750000000001</v>
      </c>
      <c r="F22" s="10">
        <v>4.3174599999999996</v>
      </c>
      <c r="G22" s="10">
        <v>58.307540000000003</v>
      </c>
      <c r="H22" s="10">
        <v>19.69323</v>
      </c>
      <c r="I22" s="10">
        <v>5.4220600000000001</v>
      </c>
      <c r="J22" s="10">
        <v>52.93497</v>
      </c>
      <c r="K22" s="10">
        <v>14.25393</v>
      </c>
      <c r="L22" s="10">
        <v>4.3184399999999998</v>
      </c>
      <c r="M22" s="10">
        <v>56.52608</v>
      </c>
      <c r="N22" s="10">
        <v>16.051389999999998</v>
      </c>
      <c r="O22" s="10">
        <v>4.5559200000000004</v>
      </c>
      <c r="P22" s="10">
        <v>52.252800000000001</v>
      </c>
      <c r="Q22" s="10">
        <v>17.101569999999999</v>
      </c>
      <c r="R22" s="10">
        <v>5.2429399999999999</v>
      </c>
      <c r="S22" s="10">
        <v>54.87426</v>
      </c>
      <c r="T22" s="10">
        <v>17.349139999999998</v>
      </c>
      <c r="U22" s="10">
        <v>5.0685599999999997</v>
      </c>
    </row>
    <row r="23" spans="1:21" x14ac:dyDescent="0.25">
      <c r="A23" s="8" t="s">
        <v>34</v>
      </c>
      <c r="B23" s="8">
        <v>2013</v>
      </c>
      <c r="C23" s="9" t="s">
        <v>16</v>
      </c>
      <c r="D23" s="10">
        <v>63.916739999999997</v>
      </c>
      <c r="E23" s="10">
        <v>11.918040000000001</v>
      </c>
      <c r="F23" s="10">
        <v>2.99899</v>
      </c>
      <c r="G23" s="10">
        <v>61.528350000000003</v>
      </c>
      <c r="H23" s="10">
        <v>12.108049999999999</v>
      </c>
      <c r="I23" s="10">
        <v>3.1634000000000002</v>
      </c>
      <c r="J23" s="10">
        <v>59.523020000000002</v>
      </c>
      <c r="K23" s="10">
        <v>6.6860299999999997</v>
      </c>
      <c r="L23" s="10">
        <v>1.8049699999999997</v>
      </c>
      <c r="M23" s="10">
        <v>58.525419999999997</v>
      </c>
      <c r="N23" s="10">
        <v>7.8582399999999994</v>
      </c>
      <c r="O23" s="10">
        <v>2.15665</v>
      </c>
      <c r="P23" s="10">
        <v>54.94652</v>
      </c>
      <c r="Q23" s="10">
        <v>7.7271700000000001</v>
      </c>
      <c r="R23" s="10">
        <v>2.25969</v>
      </c>
      <c r="S23" s="10">
        <v>55.806950000000001</v>
      </c>
      <c r="T23" s="10">
        <v>8.1613900000000008</v>
      </c>
      <c r="U23" s="10">
        <v>2.3491999999999997</v>
      </c>
    </row>
    <row r="24" spans="1:21" x14ac:dyDescent="0.25">
      <c r="A24" s="8" t="s">
        <v>35</v>
      </c>
      <c r="B24" s="8">
        <v>2014</v>
      </c>
      <c r="C24" s="9" t="s">
        <v>14</v>
      </c>
      <c r="D24" s="10">
        <v>67.900729999999996</v>
      </c>
      <c r="E24" s="10">
        <v>15.628629999999999</v>
      </c>
      <c r="F24" s="10">
        <v>3.6792600000000002</v>
      </c>
      <c r="G24" s="10">
        <v>65.466290000000001</v>
      </c>
      <c r="H24" s="10">
        <v>13.356470000000002</v>
      </c>
      <c r="I24" s="10">
        <v>3.2532199999999998</v>
      </c>
      <c r="J24" s="10">
        <v>63.322980000000001</v>
      </c>
      <c r="K24" s="10">
        <v>9.3928499999999993</v>
      </c>
      <c r="L24" s="10">
        <v>2.3658200000000003</v>
      </c>
      <c r="M24" s="10">
        <v>63.47</v>
      </c>
      <c r="N24" s="10">
        <v>12.05707</v>
      </c>
      <c r="O24" s="10">
        <v>3.03043</v>
      </c>
      <c r="P24" s="10">
        <v>60.05341</v>
      </c>
      <c r="Q24" s="10">
        <v>10.35736</v>
      </c>
      <c r="R24" s="10">
        <v>2.74979</v>
      </c>
      <c r="S24" s="10">
        <v>61.241280000000003</v>
      </c>
      <c r="T24" s="10">
        <v>11.811480000000001</v>
      </c>
      <c r="U24" s="10">
        <v>3.0758700000000001</v>
      </c>
    </row>
    <row r="25" spans="1:21" x14ac:dyDescent="0.25">
      <c r="A25" s="8" t="s">
        <v>36</v>
      </c>
      <c r="B25" s="8">
        <v>2014</v>
      </c>
      <c r="C25" s="9" t="s">
        <v>14</v>
      </c>
      <c r="D25" s="10">
        <v>74.48912</v>
      </c>
      <c r="E25" s="10">
        <v>25.239519999999999</v>
      </c>
      <c r="F25" s="10">
        <v>5.3651499999999999</v>
      </c>
      <c r="G25" s="10">
        <v>68.913719999999998</v>
      </c>
      <c r="H25" s="10">
        <v>27.04166</v>
      </c>
      <c r="I25" s="10">
        <v>6.2392700000000003</v>
      </c>
      <c r="J25" s="10">
        <v>67.693640000000002</v>
      </c>
      <c r="K25" s="10">
        <v>13.20894</v>
      </c>
      <c r="L25" s="10">
        <v>3.1159300000000001</v>
      </c>
      <c r="M25" s="10">
        <v>67.49615</v>
      </c>
      <c r="N25" s="10">
        <v>16.96876</v>
      </c>
      <c r="O25" s="10">
        <v>4.00617</v>
      </c>
      <c r="P25" s="10">
        <v>62.188760000000002</v>
      </c>
      <c r="Q25" s="10">
        <v>16.383510000000001</v>
      </c>
      <c r="R25" s="10">
        <v>4.1988300000000001</v>
      </c>
      <c r="S25" s="10">
        <v>63.892060000000001</v>
      </c>
      <c r="T25" s="10">
        <v>17.82648</v>
      </c>
      <c r="U25" s="10">
        <v>4.4439299999999999</v>
      </c>
    </row>
    <row r="26" spans="1:21" x14ac:dyDescent="0.25">
      <c r="A26" s="8" t="s">
        <v>37</v>
      </c>
      <c r="B26" s="8">
        <v>2014</v>
      </c>
      <c r="C26" s="9" t="s">
        <v>16</v>
      </c>
      <c r="D26" s="10">
        <v>60.421559999999999</v>
      </c>
      <c r="E26" s="10">
        <v>25.04786</v>
      </c>
      <c r="F26" s="10">
        <v>6.6447900000000004</v>
      </c>
      <c r="G26" s="10">
        <v>52.324249999999999</v>
      </c>
      <c r="H26" s="10">
        <v>27.334540000000001</v>
      </c>
      <c r="I26" s="10">
        <v>8.3838299999999997</v>
      </c>
      <c r="J26" s="10">
        <v>48.591000000000001</v>
      </c>
      <c r="K26" s="10">
        <v>21.701249999999998</v>
      </c>
      <c r="L26" s="10">
        <v>7.1459499999999991</v>
      </c>
      <c r="M26" s="10">
        <v>51.18797</v>
      </c>
      <c r="N26" s="10">
        <v>23.26548</v>
      </c>
      <c r="O26" s="10">
        <v>7.2711499999999996</v>
      </c>
      <c r="P26" s="10">
        <v>47.742199999999997</v>
      </c>
      <c r="Q26" s="10">
        <v>20.598120000000002</v>
      </c>
      <c r="R26" s="10">
        <v>6.9076500000000003</v>
      </c>
      <c r="S26" s="10">
        <v>49.756450000000001</v>
      </c>
      <c r="T26" s="10">
        <v>22.010859999999997</v>
      </c>
      <c r="U26" s="10">
        <v>7.0796999999999999</v>
      </c>
    </row>
    <row r="27" spans="1:21" x14ac:dyDescent="0.25">
      <c r="A27" s="8" t="s">
        <v>38</v>
      </c>
      <c r="B27" s="8">
        <v>2014</v>
      </c>
      <c r="C27" s="9" t="s">
        <v>16</v>
      </c>
      <c r="D27" s="10">
        <v>73.008709999999994</v>
      </c>
      <c r="E27" s="10">
        <v>7.8788999999999998</v>
      </c>
      <c r="F27" s="10">
        <v>1.7230300000000001</v>
      </c>
      <c r="G27" s="10">
        <v>73.720669999999998</v>
      </c>
      <c r="H27" s="10">
        <v>4.80124</v>
      </c>
      <c r="I27" s="10">
        <v>1.0475000000000001</v>
      </c>
      <c r="J27" s="10">
        <v>68.819180000000003</v>
      </c>
      <c r="K27" s="10">
        <v>-3.2239100000000001</v>
      </c>
      <c r="L27" s="10">
        <v>-0.75819000000000003</v>
      </c>
      <c r="M27" s="10">
        <v>65.0989</v>
      </c>
      <c r="N27" s="10">
        <v>0.67342000000000002</v>
      </c>
      <c r="O27" s="10">
        <v>0.16685</v>
      </c>
      <c r="P27" s="10">
        <v>65.781700000000001</v>
      </c>
      <c r="Q27" s="10">
        <v>-0.40114</v>
      </c>
      <c r="R27" s="10">
        <v>-9.8440000000000014E-2</v>
      </c>
      <c r="S27" s="10">
        <v>64.314009999999996</v>
      </c>
      <c r="T27" s="10">
        <v>1.2562599999999999</v>
      </c>
      <c r="U27" s="10">
        <v>0.31486999999999998</v>
      </c>
    </row>
    <row r="28" spans="1:21" x14ac:dyDescent="0.25">
      <c r="A28" s="8" t="s">
        <v>39</v>
      </c>
      <c r="B28" s="8">
        <v>2016</v>
      </c>
      <c r="C28" s="9" t="s">
        <v>14</v>
      </c>
      <c r="D28" s="10">
        <v>55.685650000000003</v>
      </c>
      <c r="E28" s="10">
        <v>31.111810000000002</v>
      </c>
      <c r="F28" s="10">
        <v>8.8488500000000005</v>
      </c>
      <c r="G28" s="10">
        <v>49.802289999999999</v>
      </c>
      <c r="H28" s="10">
        <v>33.996340000000004</v>
      </c>
      <c r="I28" s="10">
        <v>10.77669</v>
      </c>
      <c r="J28" s="10">
        <v>49.312359999999998</v>
      </c>
      <c r="K28" s="10">
        <v>24.578240000000001</v>
      </c>
      <c r="L28" s="10">
        <v>7.8738000000000001</v>
      </c>
      <c r="M28" s="10">
        <v>51.062600000000003</v>
      </c>
      <c r="N28" s="10">
        <v>27.239799999999999</v>
      </c>
      <c r="O28" s="10">
        <v>8.43309</v>
      </c>
      <c r="P28" s="10">
        <v>48.871690000000001</v>
      </c>
      <c r="Q28" s="10">
        <v>31.726430000000001</v>
      </c>
      <c r="R28" s="10">
        <v>10.22794</v>
      </c>
      <c r="S28" s="10">
        <v>50.185409999999997</v>
      </c>
      <c r="T28" s="10">
        <v>31.113049999999998</v>
      </c>
      <c r="U28" s="10">
        <v>9.7828099999999996</v>
      </c>
    </row>
    <row r="29" spans="1:21" x14ac:dyDescent="0.25">
      <c r="A29" s="8" t="s">
        <v>40</v>
      </c>
      <c r="B29" s="8">
        <v>2011</v>
      </c>
      <c r="C29" s="9" t="s">
        <v>14</v>
      </c>
      <c r="D29" s="10">
        <v>83.657039999999995</v>
      </c>
      <c r="E29" s="10">
        <v>9.2317900000000002</v>
      </c>
      <c r="F29" s="10">
        <v>1.7554299999999998</v>
      </c>
      <c r="G29" s="10">
        <v>79.731009999999998</v>
      </c>
      <c r="H29" s="10">
        <v>11.15584</v>
      </c>
      <c r="I29" s="10">
        <v>2.23007</v>
      </c>
      <c r="J29" s="10">
        <v>76.538309999999996</v>
      </c>
      <c r="K29" s="10">
        <v>3.3871600000000002</v>
      </c>
      <c r="L29" s="10">
        <v>0.70815000000000006</v>
      </c>
      <c r="M29" s="10">
        <v>73.575649999999996</v>
      </c>
      <c r="N29" s="10">
        <v>6.8878400000000006</v>
      </c>
      <c r="O29" s="10">
        <v>1.4960499999999999</v>
      </c>
      <c r="P29" s="10">
        <v>78.285640000000001</v>
      </c>
      <c r="Q29" s="10">
        <v>9.1762200000000007</v>
      </c>
      <c r="R29" s="10">
        <v>1.8702300000000001</v>
      </c>
      <c r="S29" s="10">
        <v>75.728080000000006</v>
      </c>
      <c r="T29" s="10">
        <v>9.5776799999999991</v>
      </c>
      <c r="U29" s="10">
        <v>2.01851</v>
      </c>
    </row>
    <row r="30" spans="1:21" x14ac:dyDescent="0.25">
      <c r="A30" s="8" t="s">
        <v>41</v>
      </c>
      <c r="B30" s="8">
        <v>2015</v>
      </c>
      <c r="C30" s="9" t="s">
        <v>14</v>
      </c>
      <c r="D30" s="10">
        <v>75.942059999999998</v>
      </c>
      <c r="E30" s="10">
        <v>22.15307</v>
      </c>
      <c r="F30" s="10">
        <v>4.6250399999999994</v>
      </c>
      <c r="G30" s="10">
        <v>71.433430000000001</v>
      </c>
      <c r="H30" s="10">
        <v>25.511099999999999</v>
      </c>
      <c r="I30" s="10">
        <v>5.6720699999999997</v>
      </c>
      <c r="J30" s="10">
        <v>65.446430000000007</v>
      </c>
      <c r="K30" s="10">
        <v>20.757999999999999</v>
      </c>
      <c r="L30" s="10">
        <v>5.0422799999999999</v>
      </c>
      <c r="M30" s="10">
        <v>69.591650000000001</v>
      </c>
      <c r="N30" s="10">
        <v>21.64743</v>
      </c>
      <c r="O30" s="10">
        <v>4.9443299999999999</v>
      </c>
      <c r="P30" s="10">
        <v>64.024529999999999</v>
      </c>
      <c r="Q30" s="10">
        <v>21.90597</v>
      </c>
      <c r="R30" s="10">
        <v>5.4378700000000002</v>
      </c>
      <c r="S30" s="10">
        <v>67.261979999999994</v>
      </c>
      <c r="T30" s="10">
        <v>22.113610000000001</v>
      </c>
      <c r="U30" s="10">
        <v>5.2259700000000002</v>
      </c>
    </row>
    <row r="31" spans="1:21" x14ac:dyDescent="0.25">
      <c r="A31" s="8" t="s">
        <v>42</v>
      </c>
      <c r="B31" s="8">
        <v>2012</v>
      </c>
      <c r="C31" s="9" t="s">
        <v>14</v>
      </c>
      <c r="D31" s="10">
        <v>80.395430000000005</v>
      </c>
      <c r="E31" s="10">
        <v>16.782059999999998</v>
      </c>
      <c r="F31" s="10">
        <v>3.3254600000000001</v>
      </c>
      <c r="G31" s="10">
        <v>75.182329999999993</v>
      </c>
      <c r="H31" s="10">
        <v>17.616979999999998</v>
      </c>
      <c r="I31" s="10">
        <v>3.74397</v>
      </c>
      <c r="J31" s="10">
        <v>69.995459999999994</v>
      </c>
      <c r="K31" s="10">
        <v>13.195360000000001</v>
      </c>
      <c r="L31" s="10">
        <v>3.01389</v>
      </c>
      <c r="M31" s="10">
        <v>69.606870000000001</v>
      </c>
      <c r="N31" s="10">
        <v>13.92726</v>
      </c>
      <c r="O31" s="10">
        <v>3.1995999999999998</v>
      </c>
      <c r="P31" s="10">
        <v>69.8643</v>
      </c>
      <c r="Q31" s="10">
        <v>16.043399999999998</v>
      </c>
      <c r="R31" s="10">
        <v>3.67347</v>
      </c>
      <c r="S31" s="10">
        <v>69.648960000000002</v>
      </c>
      <c r="T31" s="10">
        <v>15.58188</v>
      </c>
      <c r="U31" s="10">
        <v>3.5787199999999997</v>
      </c>
    </row>
    <row r="32" spans="1:21" x14ac:dyDescent="0.25">
      <c r="A32" t="s">
        <v>43</v>
      </c>
      <c r="B32">
        <v>2011</v>
      </c>
      <c r="C32" s="2" t="s">
        <v>16</v>
      </c>
      <c r="D32" s="11">
        <v>74.588290000000001</v>
      </c>
      <c r="E32" s="11">
        <v>18.1629</v>
      </c>
      <c r="F32" s="11">
        <v>3.8757999999999999</v>
      </c>
      <c r="G32" s="11">
        <v>63.805010000000003</v>
      </c>
      <c r="H32" s="11">
        <v>15.968869999999999</v>
      </c>
      <c r="I32" s="11">
        <v>3.9827799999999995</v>
      </c>
      <c r="J32" s="11">
        <v>59.594070000000002</v>
      </c>
      <c r="K32" s="11">
        <v>10.480829999999999</v>
      </c>
      <c r="L32" s="11">
        <v>2.80077</v>
      </c>
      <c r="M32" s="11">
        <v>58.173999999999999</v>
      </c>
      <c r="N32" s="11">
        <v>14.225630000000001</v>
      </c>
      <c r="O32" s="11">
        <v>3.8905700000000003</v>
      </c>
      <c r="P32" s="11"/>
      <c r="Q32" s="11"/>
      <c r="R32" s="11"/>
      <c r="S32" s="11"/>
      <c r="T32" s="11"/>
      <c r="U32" s="11"/>
    </row>
    <row r="33" spans="1:21" x14ac:dyDescent="0.25">
      <c r="A33" s="8" t="s">
        <v>44</v>
      </c>
      <c r="B33" s="8">
        <v>2014</v>
      </c>
      <c r="C33" s="9" t="s">
        <v>14</v>
      </c>
      <c r="D33" s="10">
        <v>75.848749999999995</v>
      </c>
      <c r="E33" s="10">
        <v>26.952220000000001</v>
      </c>
      <c r="F33" s="10">
        <v>5.7091200000000004</v>
      </c>
      <c r="G33" s="10">
        <v>70.459919999999997</v>
      </c>
      <c r="H33" s="10">
        <v>27.821669999999997</v>
      </c>
      <c r="I33" s="10">
        <v>6.3826999999999998</v>
      </c>
      <c r="J33" s="10">
        <v>68.723590000000002</v>
      </c>
      <c r="K33" s="10">
        <v>21.092369999999999</v>
      </c>
      <c r="L33" s="10">
        <v>4.9474600000000004</v>
      </c>
      <c r="M33" s="10">
        <v>67.608339999999998</v>
      </c>
      <c r="N33" s="10">
        <v>23.98489</v>
      </c>
      <c r="O33" s="10">
        <v>5.73034</v>
      </c>
      <c r="P33" s="10">
        <v>64.222539999999995</v>
      </c>
      <c r="Q33" s="10">
        <v>23.263680000000001</v>
      </c>
      <c r="R33" s="10">
        <v>5.8461499999999997</v>
      </c>
      <c r="S33" s="10">
        <v>64.979389999999995</v>
      </c>
      <c r="T33" s="10">
        <v>24.46331</v>
      </c>
      <c r="U33" s="10">
        <v>6.0825300000000002</v>
      </c>
    </row>
    <row r="34" spans="1:21" x14ac:dyDescent="0.25">
      <c r="A34" t="s">
        <v>45</v>
      </c>
      <c r="B34">
        <v>2014</v>
      </c>
      <c r="C34" s="2" t="s">
        <v>16</v>
      </c>
      <c r="D34" s="11">
        <v>77.425839999999994</v>
      </c>
      <c r="E34" s="11">
        <v>7.9182699999999997</v>
      </c>
      <c r="F34" s="11">
        <v>1.6220300000000001</v>
      </c>
      <c r="G34" s="11">
        <v>71.620609999999999</v>
      </c>
      <c r="H34" s="11">
        <v>5.87209</v>
      </c>
      <c r="I34" s="11">
        <v>1.30844</v>
      </c>
      <c r="J34" s="11">
        <v>73.794539999999998</v>
      </c>
      <c r="K34" s="11">
        <v>3.0391399999999997</v>
      </c>
      <c r="L34" s="11">
        <v>0.65786</v>
      </c>
      <c r="M34" s="11"/>
      <c r="N34" s="11"/>
      <c r="O34" s="11"/>
      <c r="P34" s="11">
        <v>65.629769999999994</v>
      </c>
      <c r="Q34" s="11">
        <v>3.7624400000000002</v>
      </c>
      <c r="R34" s="11">
        <v>0.91538999999999993</v>
      </c>
      <c r="S34" s="11"/>
      <c r="T34" s="11"/>
      <c r="U34" s="11"/>
    </row>
    <row r="35" spans="1:21" x14ac:dyDescent="0.25">
      <c r="A35" s="8" t="s">
        <v>46</v>
      </c>
      <c r="B35" s="8">
        <v>2011</v>
      </c>
      <c r="C35" s="9" t="s">
        <v>16</v>
      </c>
      <c r="D35" s="10">
        <v>61.439819999999997</v>
      </c>
      <c r="E35" s="10">
        <v>48.461490000000005</v>
      </c>
      <c r="F35" s="10">
        <v>12.4297</v>
      </c>
      <c r="G35" s="10">
        <v>54.887030000000003</v>
      </c>
      <c r="H35" s="10">
        <v>48.583120000000001</v>
      </c>
      <c r="I35" s="10">
        <v>13.784959999999998</v>
      </c>
      <c r="J35" s="10">
        <v>51.719909999999999</v>
      </c>
      <c r="K35" s="10">
        <v>43.571759999999998</v>
      </c>
      <c r="L35" s="10">
        <v>13.08972</v>
      </c>
      <c r="M35" s="10">
        <v>51.456569999999999</v>
      </c>
      <c r="N35" s="10">
        <v>43.484479999999998</v>
      </c>
      <c r="O35" s="10">
        <v>13.12518</v>
      </c>
      <c r="P35" s="10">
        <v>48.716279999999998</v>
      </c>
      <c r="Q35" s="10">
        <v>42.710589999999996</v>
      </c>
      <c r="R35" s="10">
        <v>13.571020000000001</v>
      </c>
      <c r="S35" s="10">
        <v>49.541930000000001</v>
      </c>
      <c r="T35" s="10">
        <v>42.938890000000001</v>
      </c>
      <c r="U35" s="10">
        <v>13.42998</v>
      </c>
    </row>
    <row r="36" spans="1:21" x14ac:dyDescent="0.25">
      <c r="A36" s="8" t="s">
        <v>47</v>
      </c>
      <c r="B36" s="8">
        <v>2014</v>
      </c>
      <c r="C36" s="9" t="s">
        <v>14</v>
      </c>
      <c r="D36" s="10">
        <v>79.178250000000006</v>
      </c>
      <c r="E36" s="10">
        <v>14.096520000000002</v>
      </c>
      <c r="F36" s="10">
        <v>2.8496899999999998</v>
      </c>
      <c r="G36" s="10">
        <v>75.344499999999996</v>
      </c>
      <c r="H36" s="10">
        <v>11.305820000000001</v>
      </c>
      <c r="I36" s="10">
        <v>2.4092700000000002</v>
      </c>
      <c r="J36" s="10">
        <v>73.334370000000007</v>
      </c>
      <c r="K36" s="10">
        <v>7.0174899999999996</v>
      </c>
      <c r="L36" s="10">
        <v>1.5360800000000001</v>
      </c>
      <c r="M36" s="10">
        <v>72.628590000000003</v>
      </c>
      <c r="N36" s="10">
        <v>9.1348299999999991</v>
      </c>
      <c r="O36" s="10">
        <v>2.0192299999999999</v>
      </c>
      <c r="P36" s="10">
        <v>68.640900000000002</v>
      </c>
      <c r="Q36" s="10">
        <v>8.4833099999999995</v>
      </c>
      <c r="R36" s="10">
        <v>1.9841500000000001</v>
      </c>
      <c r="S36" s="10">
        <v>69.734859999999998</v>
      </c>
      <c r="T36" s="10">
        <v>9.4054000000000002</v>
      </c>
      <c r="U36" s="10">
        <v>2.1655099999999998</v>
      </c>
    </row>
    <row r="37" spans="1:21" x14ac:dyDescent="0.25">
      <c r="A37" s="8" t="s">
        <v>48</v>
      </c>
      <c r="B37" s="8">
        <v>2013</v>
      </c>
      <c r="C37" s="9" t="s">
        <v>14</v>
      </c>
      <c r="D37" s="10">
        <v>61.417789999999997</v>
      </c>
      <c r="E37" s="10">
        <v>20.424600000000002</v>
      </c>
      <c r="F37" s="10">
        <v>5.2979199999999995</v>
      </c>
      <c r="G37" s="10">
        <v>60.349150000000002</v>
      </c>
      <c r="H37" s="10">
        <v>16.79298</v>
      </c>
      <c r="I37" s="10">
        <v>4.4399699999999998</v>
      </c>
      <c r="J37" s="10">
        <v>60.471919999999997</v>
      </c>
      <c r="K37" s="10">
        <v>12.916779999999999</v>
      </c>
      <c r="L37" s="10">
        <v>3.4080399999999997</v>
      </c>
      <c r="M37" s="10">
        <v>62.762999999999998</v>
      </c>
      <c r="N37" s="10">
        <v>15.314929999999999</v>
      </c>
      <c r="O37" s="10">
        <v>3.8937199999999996</v>
      </c>
      <c r="P37" s="10">
        <v>57.802230000000002</v>
      </c>
      <c r="Q37" s="10">
        <v>15.298449999999999</v>
      </c>
      <c r="R37" s="10">
        <v>4.21807</v>
      </c>
      <c r="S37" s="10">
        <v>60.219520000000003</v>
      </c>
      <c r="T37" s="10">
        <v>16.101299999999998</v>
      </c>
      <c r="U37" s="10">
        <v>4.2635800000000001</v>
      </c>
    </row>
    <row r="38" spans="1:21" x14ac:dyDescent="0.25">
      <c r="A38" t="s">
        <v>49</v>
      </c>
      <c r="B38">
        <v>2015</v>
      </c>
      <c r="C38" s="2" t="s">
        <v>14</v>
      </c>
      <c r="D38" s="11">
        <v>82.045869999999994</v>
      </c>
      <c r="E38" s="11">
        <v>4.7467299999999994</v>
      </c>
      <c r="F38" s="11">
        <v>0.92446000000000006</v>
      </c>
      <c r="G38" s="11">
        <v>77.023489999999995</v>
      </c>
      <c r="H38" s="11">
        <v>4.6655299999999995</v>
      </c>
      <c r="I38" s="11">
        <v>0.96805999999999992</v>
      </c>
      <c r="J38" s="11">
        <v>76.839110000000005</v>
      </c>
      <c r="K38" s="11">
        <v>1.3385100000000001</v>
      </c>
      <c r="L38" s="11">
        <v>0.27883000000000002</v>
      </c>
      <c r="M38" s="11">
        <v>76.511769999999999</v>
      </c>
      <c r="N38" s="11">
        <v>2.9849100000000002</v>
      </c>
      <c r="O38" s="11">
        <v>0.62398999999999993</v>
      </c>
      <c r="P38" s="11"/>
      <c r="Q38" s="11"/>
      <c r="R38" s="11"/>
      <c r="S38" s="11"/>
      <c r="T38" s="11"/>
      <c r="U38" s="11"/>
    </row>
    <row r="39" spans="1:21" x14ac:dyDescent="0.25">
      <c r="A39" s="8" t="s">
        <v>50</v>
      </c>
      <c r="B39" s="8">
        <v>2015</v>
      </c>
      <c r="C39" s="9" t="s">
        <v>16</v>
      </c>
      <c r="D39" s="10">
        <v>41.2727</v>
      </c>
      <c r="E39" s="10">
        <v>41.924050000000001</v>
      </c>
      <c r="F39" s="10">
        <v>16.787890000000001</v>
      </c>
      <c r="G39" s="10">
        <v>39.551119999999997</v>
      </c>
      <c r="H39" s="10">
        <v>41.353649999999995</v>
      </c>
      <c r="I39" s="10">
        <v>17.264879999999998</v>
      </c>
      <c r="J39" s="10">
        <v>42.287039999999998</v>
      </c>
      <c r="K39" s="10">
        <v>32.594840000000005</v>
      </c>
      <c r="L39" s="10">
        <v>12.582830000000001</v>
      </c>
      <c r="M39" s="10">
        <v>41.053910000000002</v>
      </c>
      <c r="N39" s="10">
        <v>35.266389999999994</v>
      </c>
      <c r="O39" s="10">
        <v>14.053599999999999</v>
      </c>
      <c r="P39" s="10">
        <v>43.04806</v>
      </c>
      <c r="Q39" s="10">
        <v>39.724800000000002</v>
      </c>
      <c r="R39" s="10">
        <v>15.17686</v>
      </c>
      <c r="S39" s="10">
        <v>41.972290000000001</v>
      </c>
      <c r="T39" s="10">
        <v>39.123419999999996</v>
      </c>
      <c r="U39" s="10">
        <v>15.315010000000001</v>
      </c>
    </row>
    <row r="40" spans="1:21" x14ac:dyDescent="0.25">
      <c r="A40" s="8" t="s">
        <v>51</v>
      </c>
      <c r="B40" s="8">
        <v>2015</v>
      </c>
      <c r="C40" s="9" t="s">
        <v>16</v>
      </c>
      <c r="D40" s="10">
        <v>54.487340000000003</v>
      </c>
      <c r="E40" s="10">
        <v>40.338329999999999</v>
      </c>
      <c r="F40" s="10">
        <v>12.10777</v>
      </c>
      <c r="G40" s="10">
        <v>49.44209</v>
      </c>
      <c r="H40" s="10">
        <v>45.042819999999999</v>
      </c>
      <c r="I40" s="10">
        <v>14.948359999999999</v>
      </c>
      <c r="J40" s="10">
        <v>51.915080000000003</v>
      </c>
      <c r="K40" s="10">
        <v>34.291509999999995</v>
      </c>
      <c r="L40" s="10">
        <v>10.706490000000001</v>
      </c>
      <c r="M40" s="10">
        <v>49.499200000000002</v>
      </c>
      <c r="N40" s="10">
        <v>36.770150000000001</v>
      </c>
      <c r="O40" s="10">
        <v>12.06434</v>
      </c>
      <c r="P40" s="10">
        <v>51.391300000000001</v>
      </c>
      <c r="Q40" s="10">
        <v>43.121450000000003</v>
      </c>
      <c r="R40" s="10">
        <v>13.72644</v>
      </c>
      <c r="S40" s="10">
        <v>49.955309999999997</v>
      </c>
      <c r="T40" s="10">
        <v>41.829689999999999</v>
      </c>
      <c r="U40" s="10">
        <v>13.67365</v>
      </c>
    </row>
    <row r="41" spans="1:21" x14ac:dyDescent="0.25">
      <c r="A41" t="s">
        <v>52</v>
      </c>
      <c r="B41">
        <v>2011</v>
      </c>
      <c r="C41" s="2" t="s">
        <v>16</v>
      </c>
      <c r="D41" s="11">
        <v>60.190959999999997</v>
      </c>
      <c r="E41" s="11">
        <v>36.311749999999996</v>
      </c>
      <c r="F41" s="11">
        <v>9.8793000000000006</v>
      </c>
      <c r="G41" s="11">
        <v>54.731839999999998</v>
      </c>
      <c r="H41" s="11">
        <v>39.178640000000001</v>
      </c>
      <c r="I41" s="11">
        <v>11.749930000000001</v>
      </c>
      <c r="J41" s="11">
        <v>59.013480000000001</v>
      </c>
      <c r="K41" s="11">
        <v>30.080410000000001</v>
      </c>
      <c r="L41" s="11">
        <v>8.2881700000000009</v>
      </c>
      <c r="M41" s="11">
        <v>56.93891</v>
      </c>
      <c r="N41" s="11">
        <v>32.021979999999999</v>
      </c>
      <c r="O41" s="11">
        <v>9.1547600000000013</v>
      </c>
      <c r="P41" s="11"/>
      <c r="Q41" s="11"/>
      <c r="R41" s="11"/>
      <c r="S41" s="11"/>
      <c r="T41" s="11"/>
      <c r="U41" s="11"/>
    </row>
    <row r="42" spans="1:21" x14ac:dyDescent="0.25">
      <c r="A42" s="8" t="s">
        <v>53</v>
      </c>
      <c r="B42" s="8">
        <v>2015</v>
      </c>
      <c r="C42" s="9" t="s">
        <v>14</v>
      </c>
      <c r="D42" s="10">
        <v>69.999030000000005</v>
      </c>
      <c r="E42" s="10">
        <v>32.335880000000003</v>
      </c>
      <c r="F42" s="10">
        <v>7.25291</v>
      </c>
      <c r="G42" s="10">
        <v>67.479780000000005</v>
      </c>
      <c r="H42" s="10">
        <v>33.152279999999998</v>
      </c>
      <c r="I42" s="10">
        <v>7.7235399999999998</v>
      </c>
      <c r="J42" s="10">
        <v>67.316599999999994</v>
      </c>
      <c r="K42" s="10">
        <v>28.0107</v>
      </c>
      <c r="L42" s="10">
        <v>6.5505400000000007</v>
      </c>
      <c r="M42" s="10">
        <v>67.631069999999994</v>
      </c>
      <c r="N42" s="10">
        <v>29.702030000000001</v>
      </c>
      <c r="O42" s="10">
        <v>6.9107399999999997</v>
      </c>
      <c r="P42" s="10">
        <v>64.280159999999995</v>
      </c>
      <c r="Q42" s="10">
        <v>27.508349999999997</v>
      </c>
      <c r="R42" s="10">
        <v>6.734</v>
      </c>
      <c r="S42" s="10">
        <v>65.501949999999994</v>
      </c>
      <c r="T42" s="10">
        <v>28.79926</v>
      </c>
      <c r="U42" s="10">
        <v>6.9183599999999998</v>
      </c>
    </row>
    <row r="43" spans="1:21" x14ac:dyDescent="0.25">
      <c r="A43" s="8" t="s">
        <v>54</v>
      </c>
      <c r="B43" s="8">
        <v>2013</v>
      </c>
      <c r="C43" s="9" t="s">
        <v>14</v>
      </c>
      <c r="D43" s="10">
        <v>79.139340000000004</v>
      </c>
      <c r="E43" s="10">
        <v>8.2955699999999997</v>
      </c>
      <c r="F43" s="10">
        <v>1.68309</v>
      </c>
      <c r="G43" s="10">
        <v>77.039249999999996</v>
      </c>
      <c r="H43" s="10">
        <v>12.29149</v>
      </c>
      <c r="I43" s="10">
        <v>2.5563099999999999</v>
      </c>
      <c r="J43" s="10">
        <v>75.810100000000006</v>
      </c>
      <c r="K43" s="10">
        <v>7.7692800000000002</v>
      </c>
      <c r="L43" s="10">
        <v>1.6429499999999999</v>
      </c>
      <c r="M43" s="10">
        <v>72.301860000000005</v>
      </c>
      <c r="N43" s="10">
        <v>7.3497599999999998</v>
      </c>
      <c r="O43" s="10">
        <v>1.6298600000000001</v>
      </c>
      <c r="P43" s="10">
        <v>70.676439999999999</v>
      </c>
      <c r="Q43" s="10">
        <v>9.3603799999999993</v>
      </c>
      <c r="R43" s="10">
        <v>2.1225000000000001</v>
      </c>
      <c r="S43" s="10">
        <v>70.048839999999998</v>
      </c>
      <c r="T43" s="10">
        <v>8.5508799999999994</v>
      </c>
      <c r="U43" s="10">
        <v>1.95661</v>
      </c>
    </row>
    <row r="44" spans="1:21" x14ac:dyDescent="0.25">
      <c r="A44" s="8" t="s">
        <v>55</v>
      </c>
      <c r="B44" s="8">
        <v>2016</v>
      </c>
      <c r="C44" s="9" t="s">
        <v>14</v>
      </c>
      <c r="D44" s="10">
        <v>72.847669999999994</v>
      </c>
      <c r="E44" s="10">
        <v>15.137449999999999</v>
      </c>
      <c r="F44" s="10">
        <v>3.31995</v>
      </c>
      <c r="G44" s="10">
        <v>64.680689999999998</v>
      </c>
      <c r="H44" s="10">
        <v>10.80214</v>
      </c>
      <c r="I44" s="10">
        <v>2.6646700000000001</v>
      </c>
      <c r="J44" s="10">
        <v>62.730490000000003</v>
      </c>
      <c r="K44" s="10">
        <v>6.6505200000000002</v>
      </c>
      <c r="L44" s="10">
        <v>1.6922599999999999</v>
      </c>
      <c r="M44" s="10">
        <v>63.811450000000001</v>
      </c>
      <c r="N44" s="10">
        <v>9.0351900000000001</v>
      </c>
      <c r="O44" s="10">
        <v>2.2597900000000002</v>
      </c>
      <c r="P44" s="10">
        <v>62.913649999999997</v>
      </c>
      <c r="Q44" s="10">
        <v>11.680110000000001</v>
      </c>
      <c r="R44" s="10">
        <v>2.96096</v>
      </c>
      <c r="S44" s="10">
        <v>63.573239999999998</v>
      </c>
      <c r="T44" s="10">
        <v>11.592080000000001</v>
      </c>
      <c r="U44" s="10">
        <v>2.9088500000000002</v>
      </c>
    </row>
    <row r="45" spans="1:21" x14ac:dyDescent="0.25">
      <c r="A45" s="8" t="s">
        <v>56</v>
      </c>
      <c r="B45" s="8">
        <v>2012</v>
      </c>
      <c r="C45" s="9" t="s">
        <v>14</v>
      </c>
      <c r="D45" s="10">
        <v>56.284799999999997</v>
      </c>
      <c r="E45" s="10">
        <v>30.686170000000001</v>
      </c>
      <c r="F45" s="10">
        <v>8.9180499999999991</v>
      </c>
      <c r="G45" s="10">
        <v>48.690530000000003</v>
      </c>
      <c r="H45" s="10">
        <v>29.641689999999997</v>
      </c>
      <c r="I45" s="10">
        <v>9.9541699999999995</v>
      </c>
      <c r="J45" s="10">
        <v>46.921100000000003</v>
      </c>
      <c r="K45" s="10">
        <v>31.494440000000001</v>
      </c>
      <c r="L45" s="10">
        <v>11.00562</v>
      </c>
      <c r="M45" s="10">
        <v>46.581809999999997</v>
      </c>
      <c r="N45" s="10">
        <v>30.197810000000004</v>
      </c>
      <c r="O45" s="10">
        <v>10.62302</v>
      </c>
      <c r="P45" s="10">
        <v>42.923949999999998</v>
      </c>
      <c r="Q45" s="10">
        <v>30.622610000000002</v>
      </c>
      <c r="R45" s="10">
        <v>11.69651</v>
      </c>
      <c r="S45" s="10">
        <v>44.030140000000003</v>
      </c>
      <c r="T45" s="10">
        <v>30.047259999999998</v>
      </c>
      <c r="U45" s="10">
        <v>11.184710000000001</v>
      </c>
    </row>
    <row r="46" spans="1:21" x14ac:dyDescent="0.25">
      <c r="A46" s="8" t="s">
        <v>57</v>
      </c>
      <c r="B46" s="8">
        <v>2016</v>
      </c>
      <c r="C46" s="9" t="s">
        <v>16</v>
      </c>
      <c r="D46" s="10">
        <v>39.371319999999997</v>
      </c>
      <c r="E46" s="10">
        <v>52.193239999999996</v>
      </c>
      <c r="F46" s="10">
        <v>21.817600000000002</v>
      </c>
      <c r="G46" s="10">
        <v>35.86609</v>
      </c>
      <c r="H46" s="10">
        <v>53.728129999999993</v>
      </c>
      <c r="I46" s="10">
        <v>24.476029999999998</v>
      </c>
      <c r="J46" s="10">
        <v>35.260190000000001</v>
      </c>
      <c r="K46" s="10">
        <v>45.16328</v>
      </c>
      <c r="L46" s="10">
        <v>20.68891</v>
      </c>
      <c r="M46" s="10">
        <v>36.747039999999998</v>
      </c>
      <c r="N46" s="10">
        <v>50.773760000000003</v>
      </c>
      <c r="O46" s="10">
        <v>22.45636</v>
      </c>
      <c r="P46" s="10">
        <v>35.504519999999999</v>
      </c>
      <c r="Q46" s="10">
        <v>51.116189999999996</v>
      </c>
      <c r="R46" s="10">
        <v>23.369039999999998</v>
      </c>
      <c r="S46" s="10">
        <v>36.41431</v>
      </c>
      <c r="T46" s="10">
        <v>52.827170000000002</v>
      </c>
      <c r="U46" s="10">
        <v>23.616419999999998</v>
      </c>
    </row>
    <row r="47" spans="1:21" x14ac:dyDescent="0.25">
      <c r="A47" s="8" t="s">
        <v>58</v>
      </c>
      <c r="B47" s="8">
        <v>2012</v>
      </c>
      <c r="C47" s="9" t="s">
        <v>14</v>
      </c>
      <c r="D47" s="10">
        <v>62.193010000000001</v>
      </c>
      <c r="E47" s="10">
        <v>42.497979999999998</v>
      </c>
      <c r="F47" s="10">
        <v>11.108750000000001</v>
      </c>
      <c r="G47" s="10">
        <v>53.559460000000001</v>
      </c>
      <c r="H47" s="10">
        <v>40.168009999999995</v>
      </c>
      <c r="I47" s="10">
        <v>12.09291</v>
      </c>
      <c r="J47" s="10">
        <v>45.846679999999999</v>
      </c>
      <c r="K47" s="10">
        <v>33.732579999999999</v>
      </c>
      <c r="L47" s="10">
        <v>11.795579999999999</v>
      </c>
      <c r="M47" s="10">
        <v>49.901029999999999</v>
      </c>
      <c r="N47" s="10">
        <v>39.141490000000005</v>
      </c>
      <c r="O47" s="10">
        <v>12.643219999999999</v>
      </c>
      <c r="P47" s="10">
        <v>48.33417</v>
      </c>
      <c r="Q47" s="10">
        <v>37.590969999999999</v>
      </c>
      <c r="R47" s="10">
        <v>12.51417</v>
      </c>
      <c r="S47" s="10">
        <v>50.207909999999998</v>
      </c>
      <c r="T47" s="10">
        <v>39.894970000000001</v>
      </c>
      <c r="U47" s="10">
        <v>12.818060000000001</v>
      </c>
    </row>
    <row r="48" spans="1:21" x14ac:dyDescent="0.25">
      <c r="A48" t="s">
        <v>59</v>
      </c>
      <c r="B48">
        <v>2013</v>
      </c>
      <c r="C48" s="2" t="s">
        <v>16</v>
      </c>
      <c r="D48" s="11">
        <v>80.481539999999995</v>
      </c>
      <c r="E48" s="11">
        <v>21.8735</v>
      </c>
      <c r="F48" s="11">
        <v>4.2336499999999999</v>
      </c>
      <c r="G48" s="11">
        <v>79.000320000000002</v>
      </c>
      <c r="H48" s="11">
        <v>21.229279999999999</v>
      </c>
      <c r="I48" s="11">
        <v>4.2075000000000005</v>
      </c>
      <c r="J48" s="11">
        <v>72.595500000000001</v>
      </c>
      <c r="K48" s="11">
        <v>11.364920000000001</v>
      </c>
      <c r="L48" s="11">
        <v>2.4800399999999998</v>
      </c>
      <c r="M48" s="11"/>
      <c r="N48" s="11"/>
      <c r="O48" s="11"/>
      <c r="P48" s="11">
        <v>69.664670000000001</v>
      </c>
      <c r="Q48" s="11">
        <v>13.25047</v>
      </c>
      <c r="R48" s="11">
        <v>3.0086600000000003</v>
      </c>
      <c r="S48" s="11"/>
      <c r="T48" s="11"/>
      <c r="U48" s="11"/>
    </row>
    <row r="49" spans="1:21" x14ac:dyDescent="0.25">
      <c r="A49" s="8" t="s">
        <v>60</v>
      </c>
      <c r="B49" s="8">
        <v>2016</v>
      </c>
      <c r="C49" s="9" t="s">
        <v>16</v>
      </c>
      <c r="D49" s="10">
        <v>86.60915</v>
      </c>
      <c r="E49" s="10">
        <v>4.2167700000000004</v>
      </c>
      <c r="F49" s="10">
        <v>0.77639999999999998</v>
      </c>
      <c r="G49" s="10">
        <v>81.470860000000002</v>
      </c>
      <c r="H49" s="10">
        <v>4.3335100000000004</v>
      </c>
      <c r="I49" s="10">
        <v>0.84796000000000005</v>
      </c>
      <c r="J49" s="10">
        <v>75.086380000000005</v>
      </c>
      <c r="K49" s="10">
        <v>0.91544000000000003</v>
      </c>
      <c r="L49" s="10">
        <v>0.19472</v>
      </c>
      <c r="M49" s="10">
        <v>77.000649999999993</v>
      </c>
      <c r="N49" s="10">
        <v>2.7616200000000002</v>
      </c>
      <c r="O49" s="10">
        <v>0.57232000000000005</v>
      </c>
      <c r="P49" s="10">
        <v>79.456419999999994</v>
      </c>
      <c r="Q49" s="10">
        <v>3.77182</v>
      </c>
      <c r="R49" s="10">
        <v>0.75706000000000007</v>
      </c>
      <c r="S49" s="10">
        <v>79.275919999999999</v>
      </c>
      <c r="T49" s="10">
        <v>4.0505599999999999</v>
      </c>
      <c r="U49" s="10">
        <v>0.81478000000000006</v>
      </c>
    </row>
    <row r="50" spans="1:21" x14ac:dyDescent="0.25">
      <c r="A50" s="8" t="s">
        <v>61</v>
      </c>
      <c r="B50" s="8">
        <v>2017</v>
      </c>
      <c r="C50" s="9" t="s">
        <v>14</v>
      </c>
      <c r="D50" s="10">
        <v>76.219089999999994</v>
      </c>
      <c r="E50" s="10">
        <v>15.58</v>
      </c>
      <c r="F50" s="10">
        <v>3.2214600000000004</v>
      </c>
      <c r="G50" s="10">
        <v>70.228920000000002</v>
      </c>
      <c r="H50" s="10">
        <v>13.949990000000001</v>
      </c>
      <c r="I50" s="10">
        <v>3.1296699999999995</v>
      </c>
      <c r="J50" s="10">
        <v>67.563959999999994</v>
      </c>
      <c r="K50" s="10">
        <v>8.2378699999999991</v>
      </c>
      <c r="L50" s="10">
        <v>1.9293199999999999</v>
      </c>
      <c r="M50" s="10">
        <v>67.423580000000001</v>
      </c>
      <c r="N50" s="10">
        <v>10.657730000000001</v>
      </c>
      <c r="O50" s="10">
        <v>2.4977200000000002</v>
      </c>
      <c r="P50" s="10">
        <v>70.455349999999996</v>
      </c>
      <c r="Q50" s="10">
        <v>11.9405</v>
      </c>
      <c r="R50" s="10">
        <v>2.67645</v>
      </c>
      <c r="S50" s="10">
        <v>69.397959999999998</v>
      </c>
      <c r="T50" s="10">
        <v>12.31818</v>
      </c>
      <c r="U50" s="10">
        <v>2.80253</v>
      </c>
    </row>
    <row r="51" spans="1:21" x14ac:dyDescent="0.25">
      <c r="A51" s="8" t="s">
        <v>62</v>
      </c>
      <c r="B51" s="8">
        <v>2014</v>
      </c>
      <c r="C51" s="9" t="s">
        <v>14</v>
      </c>
      <c r="D51" s="10">
        <v>75.869500000000002</v>
      </c>
      <c r="E51" s="10">
        <v>8.9268099999999997</v>
      </c>
      <c r="F51" s="10">
        <v>1.8751899999999999</v>
      </c>
      <c r="G51" s="10">
        <v>68.026120000000006</v>
      </c>
      <c r="H51" s="10">
        <v>8.8092000000000006</v>
      </c>
      <c r="I51" s="10">
        <v>2.0598100000000001</v>
      </c>
      <c r="J51" s="10">
        <v>70.228319999999997</v>
      </c>
      <c r="K51" s="10">
        <v>6.0503300000000007</v>
      </c>
      <c r="L51" s="10">
        <v>1.3717299999999999</v>
      </c>
      <c r="M51" s="10">
        <v>65.544110000000003</v>
      </c>
      <c r="N51" s="10">
        <v>6.4623499999999998</v>
      </c>
      <c r="O51" s="10">
        <v>1.5694900000000001</v>
      </c>
      <c r="P51" s="10">
        <v>64.110489999999999</v>
      </c>
      <c r="Q51" s="10">
        <v>6.3585399999999996</v>
      </c>
      <c r="R51" s="10">
        <v>1.5784499999999999</v>
      </c>
      <c r="S51" s="10">
        <v>63.026949999999999</v>
      </c>
      <c r="T51" s="10">
        <v>6.5305100000000005</v>
      </c>
      <c r="U51" s="10">
        <v>1.64897</v>
      </c>
    </row>
    <row r="52" spans="1:21" x14ac:dyDescent="0.25">
      <c r="A52" s="8" t="s">
        <v>63</v>
      </c>
      <c r="B52" s="8">
        <v>2017</v>
      </c>
      <c r="C52" s="9" t="s">
        <v>14</v>
      </c>
      <c r="D52" s="10">
        <v>69.85521</v>
      </c>
      <c r="E52" s="10">
        <v>29.580840000000002</v>
      </c>
      <c r="F52" s="10">
        <v>6.80938</v>
      </c>
      <c r="G52" s="10">
        <v>61.860570000000003</v>
      </c>
      <c r="H52" s="10">
        <v>34.539570000000005</v>
      </c>
      <c r="I52" s="10">
        <v>9.0036500000000004</v>
      </c>
      <c r="J52" s="10">
        <v>56.201520000000002</v>
      </c>
      <c r="K52" s="10">
        <v>26.654260000000001</v>
      </c>
      <c r="L52" s="10">
        <v>7.6141299999999994</v>
      </c>
      <c r="M52" s="10">
        <v>57.747810000000001</v>
      </c>
      <c r="N52" s="10">
        <v>30.439729999999997</v>
      </c>
      <c r="O52" s="10">
        <v>8.4749199999999991</v>
      </c>
      <c r="P52" s="10">
        <v>60.777940000000001</v>
      </c>
      <c r="Q52" s="10">
        <v>30.514849999999999</v>
      </c>
      <c r="R52" s="10">
        <v>8.0634999999999994</v>
      </c>
      <c r="S52" s="10">
        <v>60.283320000000003</v>
      </c>
      <c r="T52" s="10">
        <v>31.744779999999999</v>
      </c>
      <c r="U52" s="10">
        <v>8.4652200000000004</v>
      </c>
    </row>
    <row r="53" spans="1:21" x14ac:dyDescent="0.25">
      <c r="A53" s="8" t="s">
        <v>64</v>
      </c>
      <c r="B53" s="8">
        <v>2013</v>
      </c>
      <c r="C53" s="9" t="s">
        <v>14</v>
      </c>
      <c r="D53" s="10">
        <v>66.835980000000006</v>
      </c>
      <c r="E53" s="10">
        <v>11.895619999999999</v>
      </c>
      <c r="F53" s="10">
        <v>2.8464900000000002</v>
      </c>
      <c r="G53" s="10">
        <v>66.947069999999997</v>
      </c>
      <c r="H53" s="10">
        <v>11.866309999999999</v>
      </c>
      <c r="I53" s="10">
        <v>2.8340199999999998</v>
      </c>
      <c r="J53" s="10">
        <v>63.883049999999997</v>
      </c>
      <c r="K53" s="10">
        <v>6.6903000000000006</v>
      </c>
      <c r="L53" s="10">
        <v>1.6784600000000001</v>
      </c>
      <c r="M53" s="10">
        <v>67.188519999999997</v>
      </c>
      <c r="N53" s="10">
        <v>8.23386</v>
      </c>
      <c r="O53" s="10">
        <v>1.9618199999999999</v>
      </c>
      <c r="P53" s="10">
        <v>62.402009999999997</v>
      </c>
      <c r="Q53" s="10">
        <v>10.713939999999999</v>
      </c>
      <c r="R53" s="10">
        <v>2.74594</v>
      </c>
      <c r="S53" s="10">
        <v>65.099339999999998</v>
      </c>
      <c r="T53" s="10">
        <v>10.40161</v>
      </c>
      <c r="U53" s="10">
        <v>2.5554000000000001</v>
      </c>
    </row>
    <row r="54" spans="1:21" x14ac:dyDescent="0.25">
      <c r="A54" s="8" t="s">
        <v>65</v>
      </c>
      <c r="B54" s="8">
        <v>2014</v>
      </c>
      <c r="C54" s="9" t="s">
        <v>16</v>
      </c>
      <c r="D54" s="10">
        <v>61.4377</v>
      </c>
      <c r="E54" s="10">
        <v>42.849049999999998</v>
      </c>
      <c r="F54" s="10">
        <v>11.450249999999999</v>
      </c>
      <c r="G54" s="10">
        <v>52.27017</v>
      </c>
      <c r="H54" s="10">
        <v>43.483149999999995</v>
      </c>
      <c r="I54" s="10">
        <v>13.661580000000001</v>
      </c>
      <c r="J54" s="10">
        <v>55.559420000000003</v>
      </c>
      <c r="K54" s="10">
        <v>36.755090000000003</v>
      </c>
      <c r="L54" s="10">
        <v>10.766489999999999</v>
      </c>
      <c r="M54" s="10">
        <v>51.895060000000001</v>
      </c>
      <c r="N54" s="10">
        <v>37.061819999999997</v>
      </c>
      <c r="O54" s="10">
        <v>11.62445</v>
      </c>
      <c r="P54" s="10">
        <v>49.820279999999997</v>
      </c>
      <c r="Q54" s="10">
        <v>35.25027</v>
      </c>
      <c r="R54" s="10">
        <v>11.50151</v>
      </c>
      <c r="S54" s="10">
        <v>49.290419999999997</v>
      </c>
      <c r="T54" s="10">
        <v>35.960819999999998</v>
      </c>
      <c r="U54" s="10">
        <v>11.863960000000001</v>
      </c>
    </row>
    <row r="55" spans="1:21" x14ac:dyDescent="0.25">
      <c r="A55" t="s">
        <v>66</v>
      </c>
      <c r="B55">
        <v>2012</v>
      </c>
      <c r="C55" s="2" t="s">
        <v>14</v>
      </c>
      <c r="D55" s="11">
        <v>73.970500000000001</v>
      </c>
      <c r="E55" s="11">
        <v>4.6092500000000003</v>
      </c>
      <c r="F55" s="11">
        <v>0.99282999999999988</v>
      </c>
      <c r="G55" s="11">
        <v>69.444760000000002</v>
      </c>
      <c r="H55" s="11">
        <v>9.5856999999999992</v>
      </c>
      <c r="I55" s="11">
        <v>2.19754</v>
      </c>
      <c r="J55" s="11">
        <v>65.416880000000006</v>
      </c>
      <c r="K55" s="11">
        <v>11.45424</v>
      </c>
      <c r="L55" s="11">
        <v>2.7890600000000001</v>
      </c>
      <c r="M55" s="11"/>
      <c r="N55" s="11"/>
      <c r="O55" s="11"/>
      <c r="P55" s="11">
        <v>65.866659999999996</v>
      </c>
      <c r="Q55" s="11">
        <v>10.206519999999999</v>
      </c>
      <c r="R55" s="11">
        <v>2.4677500000000001</v>
      </c>
      <c r="S55" s="11"/>
      <c r="T55" s="11"/>
      <c r="U55" s="11"/>
    </row>
    <row r="56" spans="1:21" x14ac:dyDescent="0.25">
      <c r="A56" t="s">
        <v>67</v>
      </c>
      <c r="B56">
        <v>2015</v>
      </c>
      <c r="C56" s="2" t="s">
        <v>14</v>
      </c>
      <c r="D56" s="11">
        <v>71.355469999999997</v>
      </c>
      <c r="E56" s="11">
        <v>28.930030000000002</v>
      </c>
      <c r="F56" s="11">
        <v>6.5558599999999991</v>
      </c>
      <c r="G56" s="11">
        <v>62.555039999999998</v>
      </c>
      <c r="H56" s="11">
        <v>28.697389999999999</v>
      </c>
      <c r="I56" s="11">
        <v>7.4070800000000006</v>
      </c>
      <c r="J56" s="11">
        <v>60.117849999999997</v>
      </c>
      <c r="K56" s="11">
        <v>25.37782</v>
      </c>
      <c r="L56" s="11">
        <v>6.7960499999999993</v>
      </c>
      <c r="M56" s="11">
        <v>60.181899999999999</v>
      </c>
      <c r="N56" s="11">
        <v>27.30547</v>
      </c>
      <c r="O56" s="11">
        <v>7.3170399999999995</v>
      </c>
      <c r="P56" s="11"/>
      <c r="Q56" s="11"/>
      <c r="R56" s="11"/>
      <c r="S56" s="11"/>
      <c r="T56" s="11"/>
      <c r="U56" s="11"/>
    </row>
    <row r="57" spans="1:21" x14ac:dyDescent="0.25">
      <c r="A57" s="8" t="s">
        <v>68</v>
      </c>
      <c r="B57" s="8">
        <v>2016</v>
      </c>
      <c r="C57" s="9" t="s">
        <v>14</v>
      </c>
      <c r="D57" s="10">
        <v>63.60313</v>
      </c>
      <c r="E57" s="10">
        <v>29.381150000000002</v>
      </c>
      <c r="F57" s="10">
        <v>7.5421100000000001</v>
      </c>
      <c r="G57" s="10">
        <v>62.980580000000003</v>
      </c>
      <c r="H57" s="10">
        <v>28.407539999999997</v>
      </c>
      <c r="I57" s="10">
        <v>7.3514600000000003</v>
      </c>
      <c r="J57" s="10">
        <v>65.432429999999997</v>
      </c>
      <c r="K57" s="10">
        <v>22.916239999999998</v>
      </c>
      <c r="L57" s="10">
        <v>5.6735300000000004</v>
      </c>
      <c r="M57" s="10">
        <v>63.944850000000002</v>
      </c>
      <c r="N57" s="10">
        <v>24.48976</v>
      </c>
      <c r="O57" s="10">
        <v>6.21427</v>
      </c>
      <c r="P57" s="10">
        <v>61.032829999999997</v>
      </c>
      <c r="Q57" s="10">
        <v>28.259240000000002</v>
      </c>
      <c r="R57" s="10">
        <v>7.5353100000000008</v>
      </c>
      <c r="S57" s="10">
        <v>61.507640000000002</v>
      </c>
      <c r="T57" s="10">
        <v>27.526659999999996</v>
      </c>
      <c r="U57" s="10">
        <v>7.28017</v>
      </c>
    </row>
    <row r="58" spans="1:21" x14ac:dyDescent="0.25">
      <c r="A58" s="8" t="s">
        <v>69</v>
      </c>
      <c r="B58" s="8">
        <v>2013</v>
      </c>
      <c r="C58" s="9" t="s">
        <v>14</v>
      </c>
      <c r="D58" s="10">
        <v>57.236559999999997</v>
      </c>
      <c r="E58" s="10">
        <v>27.387879999999999</v>
      </c>
      <c r="F58" s="10">
        <v>7.7148999999999992</v>
      </c>
      <c r="G58" s="10">
        <v>52.121690000000001</v>
      </c>
      <c r="H58" s="10">
        <v>24.482250000000001</v>
      </c>
      <c r="I58" s="10">
        <v>7.5445399999999996</v>
      </c>
      <c r="J58" s="10">
        <v>53.810780000000001</v>
      </c>
      <c r="K58" s="10">
        <v>21.957789999999999</v>
      </c>
      <c r="L58" s="10">
        <v>6.5482299999999993</v>
      </c>
      <c r="M58" s="10">
        <v>53.935310000000001</v>
      </c>
      <c r="N58" s="10">
        <v>22.620270000000001</v>
      </c>
      <c r="O58" s="10">
        <v>6.7334099999999992</v>
      </c>
      <c r="P58" s="10">
        <v>51.26728</v>
      </c>
      <c r="Q58" s="10">
        <v>23.302970000000002</v>
      </c>
      <c r="R58" s="10">
        <v>7.2975899999999996</v>
      </c>
      <c r="S58" s="10">
        <v>52.198140000000002</v>
      </c>
      <c r="T58" s="10">
        <v>23.295780000000001</v>
      </c>
      <c r="U58" s="10">
        <v>7.166500000000001</v>
      </c>
    </row>
    <row r="59" spans="1:21" x14ac:dyDescent="0.25">
      <c r="A59" t="s">
        <v>70</v>
      </c>
      <c r="B59">
        <v>2015</v>
      </c>
      <c r="C59" s="2" t="s">
        <v>16</v>
      </c>
      <c r="D59" s="11">
        <v>83.438890000000001</v>
      </c>
      <c r="E59" s="11">
        <v>-12.04078</v>
      </c>
      <c r="F59" s="11">
        <v>-2.31833</v>
      </c>
      <c r="G59" s="11">
        <v>80.341449999999995</v>
      </c>
      <c r="H59" s="11">
        <v>-4.5541499999999999</v>
      </c>
      <c r="I59" s="11">
        <v>-0.90900999999999998</v>
      </c>
      <c r="J59" s="11">
        <v>78.951759999999993</v>
      </c>
      <c r="K59" s="11">
        <v>-3.9772000000000003</v>
      </c>
      <c r="L59" s="11">
        <v>-0.80750999999999995</v>
      </c>
      <c r="M59" s="11"/>
      <c r="N59" s="11"/>
      <c r="O59" s="11"/>
      <c r="P59" s="11">
        <v>71.73809</v>
      </c>
      <c r="Q59" s="11">
        <v>-3.8664999999999998</v>
      </c>
      <c r="R59" s="11">
        <v>-0.86429999999999996</v>
      </c>
      <c r="S59" s="11"/>
      <c r="T59" s="11"/>
      <c r="U59" s="11"/>
    </row>
    <row r="60" spans="1:21" x14ac:dyDescent="0.25">
      <c r="A60" s="8" t="s">
        <v>71</v>
      </c>
      <c r="B60" s="8">
        <v>2016</v>
      </c>
      <c r="C60" s="9" t="s">
        <v>14</v>
      </c>
      <c r="D60" s="10">
        <v>70.636690000000002</v>
      </c>
      <c r="E60" s="10">
        <v>17.382839999999998</v>
      </c>
      <c r="F60" s="10">
        <v>3.94903</v>
      </c>
      <c r="G60" s="10">
        <v>65.105360000000005</v>
      </c>
      <c r="H60" s="10">
        <v>15.48011</v>
      </c>
      <c r="I60" s="10">
        <v>3.8155700000000001</v>
      </c>
      <c r="J60" s="10">
        <v>65.296959999999999</v>
      </c>
      <c r="K60" s="10">
        <v>15.50117</v>
      </c>
      <c r="L60" s="10">
        <v>3.8057300000000001</v>
      </c>
      <c r="M60" s="10">
        <v>64.817880000000002</v>
      </c>
      <c r="N60" s="10">
        <v>14.97761</v>
      </c>
      <c r="O60" s="10">
        <v>3.7057699999999998</v>
      </c>
      <c r="P60" s="10">
        <v>64.308970000000002</v>
      </c>
      <c r="Q60" s="10">
        <v>16.00301</v>
      </c>
      <c r="R60" s="10">
        <v>3.9914199999999997</v>
      </c>
      <c r="S60" s="10">
        <v>64.318920000000006</v>
      </c>
      <c r="T60" s="10">
        <v>15.486969999999999</v>
      </c>
      <c r="U60" s="10">
        <v>3.8623799999999999</v>
      </c>
    </row>
    <row r="61" spans="1:21" x14ac:dyDescent="0.25">
      <c r="A61" s="8" t="s">
        <v>72</v>
      </c>
      <c r="B61" s="8">
        <v>2013</v>
      </c>
      <c r="C61" s="9" t="s">
        <v>14</v>
      </c>
      <c r="D61" s="10">
        <v>51.58652</v>
      </c>
      <c r="E61" s="10">
        <v>44.05021</v>
      </c>
      <c r="F61" s="10">
        <v>13.98143</v>
      </c>
      <c r="G61" s="10">
        <v>43.669359999999998</v>
      </c>
      <c r="H61" s="10">
        <v>40.229340000000001</v>
      </c>
      <c r="I61" s="10">
        <v>14.953040000000001</v>
      </c>
      <c r="J61" s="10">
        <v>44.194209999999998</v>
      </c>
      <c r="K61" s="10">
        <v>33.690569999999994</v>
      </c>
      <c r="L61" s="10">
        <v>12.30865</v>
      </c>
      <c r="M61" s="10">
        <v>39.808959999999999</v>
      </c>
      <c r="N61" s="10">
        <v>34.406330000000004</v>
      </c>
      <c r="O61" s="10">
        <v>13.946259999999999</v>
      </c>
      <c r="P61" s="10">
        <v>40.057980000000001</v>
      </c>
      <c r="Q61" s="10">
        <v>35.990740000000002</v>
      </c>
      <c r="R61" s="10">
        <v>14.49577</v>
      </c>
      <c r="S61" s="10">
        <v>38.513219999999997</v>
      </c>
      <c r="T61" s="10">
        <v>35.705860000000001</v>
      </c>
      <c r="U61" s="10">
        <v>14.95223</v>
      </c>
    </row>
    <row r="62" spans="1:21" x14ac:dyDescent="0.25">
      <c r="A62" s="8" t="s">
        <v>73</v>
      </c>
      <c r="B62" s="8">
        <v>2013</v>
      </c>
      <c r="C62" s="9" t="s">
        <v>14</v>
      </c>
      <c r="D62" s="10">
        <v>75.577359999999999</v>
      </c>
      <c r="E62" s="10">
        <v>23.0642</v>
      </c>
      <c r="F62" s="10">
        <v>4.8493000000000004</v>
      </c>
      <c r="G62" s="10">
        <v>69.885289999999998</v>
      </c>
      <c r="H62" s="10">
        <v>25.481330000000003</v>
      </c>
      <c r="I62" s="10">
        <v>5.8143899999999995</v>
      </c>
      <c r="J62" s="10">
        <v>68.799310000000006</v>
      </c>
      <c r="K62" s="10">
        <v>20.79317</v>
      </c>
      <c r="L62" s="10">
        <v>4.8177500000000002</v>
      </c>
      <c r="M62" s="10">
        <v>65.21181</v>
      </c>
      <c r="N62" s="10">
        <v>20.631910000000001</v>
      </c>
      <c r="O62" s="10">
        <v>5.0443600000000002</v>
      </c>
      <c r="P62" s="10">
        <v>63.80339</v>
      </c>
      <c r="Q62" s="10">
        <v>21.617380000000001</v>
      </c>
      <c r="R62" s="10">
        <v>5.4004399999999997</v>
      </c>
      <c r="S62" s="10">
        <v>63.077030000000001</v>
      </c>
      <c r="T62" s="10">
        <v>21.236989999999999</v>
      </c>
      <c r="U62" s="10">
        <v>5.3668100000000001</v>
      </c>
    </row>
    <row r="63" spans="1:21" x14ac:dyDescent="0.25">
      <c r="A63" t="s">
        <v>74</v>
      </c>
      <c r="B63">
        <v>2015</v>
      </c>
      <c r="C63" s="2" t="s">
        <v>14</v>
      </c>
      <c r="D63" s="11">
        <v>77.068470000000005</v>
      </c>
      <c r="E63" s="11">
        <v>16.963080000000001</v>
      </c>
      <c r="F63" s="11">
        <v>3.5016400000000001</v>
      </c>
      <c r="G63" s="11">
        <v>73.196560000000005</v>
      </c>
      <c r="H63" s="11">
        <v>19.290140000000001</v>
      </c>
      <c r="I63" s="11">
        <v>4.1947299999999998</v>
      </c>
      <c r="J63" s="11">
        <v>70.015259999999998</v>
      </c>
      <c r="K63" s="11">
        <v>13.967640000000001</v>
      </c>
      <c r="L63" s="11">
        <v>3.1798299999999999</v>
      </c>
      <c r="M63" s="11">
        <v>68.255129999999994</v>
      </c>
      <c r="N63" s="11">
        <v>13.783429999999999</v>
      </c>
      <c r="O63" s="11">
        <v>3.2156600000000002</v>
      </c>
      <c r="P63" s="11"/>
      <c r="Q63" s="11"/>
      <c r="R63" s="11"/>
      <c r="S63" s="11"/>
      <c r="T63" s="11"/>
      <c r="U63" s="11"/>
    </row>
    <row r="64" spans="1:21" ht="30" x14ac:dyDescent="0.25">
      <c r="A64" s="12" t="s">
        <v>75</v>
      </c>
      <c r="B64" s="13"/>
      <c r="C64" s="14"/>
      <c r="D64" s="15">
        <f>COUNT(D4:D63)</f>
        <v>60</v>
      </c>
      <c r="E64" s="15"/>
      <c r="F64" s="15"/>
      <c r="G64" s="15">
        <f>COUNT(G4:G63)</f>
        <v>60</v>
      </c>
      <c r="H64" s="15"/>
      <c r="I64" s="15"/>
      <c r="J64" s="15">
        <f>COUNT(J4:J63)</f>
        <v>60</v>
      </c>
      <c r="K64" s="15"/>
      <c r="L64" s="15"/>
      <c r="M64" s="15">
        <f>COUNT(M4:M63)</f>
        <v>55</v>
      </c>
      <c r="N64" s="15"/>
      <c r="O64" s="15"/>
      <c r="P64" s="15">
        <f>COUNT(P4:P63)</f>
        <v>52</v>
      </c>
      <c r="Q64" s="15"/>
      <c r="R64" s="15"/>
      <c r="S64" s="15">
        <f>COUNT(S4:S63)</f>
        <v>47</v>
      </c>
      <c r="T64" s="15"/>
      <c r="U64" s="15"/>
    </row>
    <row r="66" spans="1:21" x14ac:dyDescent="0.25">
      <c r="A66" s="16" t="s">
        <v>76</v>
      </c>
      <c r="B66" s="16"/>
      <c r="C66" s="16"/>
      <c r="D66" s="16"/>
      <c r="E66" s="16"/>
      <c r="F66" s="16"/>
      <c r="G66" s="16"/>
      <c r="H66" s="16"/>
      <c r="I66" s="16"/>
      <c r="J66" s="16"/>
      <c r="K66" s="16"/>
      <c r="L66" s="16"/>
      <c r="M66" s="16"/>
      <c r="N66" s="16"/>
      <c r="O66" s="16"/>
      <c r="P66" s="16"/>
      <c r="Q66" s="16"/>
      <c r="R66" s="16"/>
      <c r="S66" s="16"/>
      <c r="T66" s="16"/>
      <c r="U66" s="16"/>
    </row>
  </sheetData>
  <autoFilter ref="A3:U64" xr:uid="{C78C5245-A1DE-4F43-82BB-790D0C1569C6}">
    <sortState xmlns:xlrd2="http://schemas.microsoft.com/office/spreadsheetml/2017/richdata2" ref="A4:U64">
      <sortCondition ref="A3:A64"/>
    </sortState>
  </autoFilter>
  <mergeCells count="7">
    <mergeCell ref="A66:U66"/>
    <mergeCell ref="D2:F2"/>
    <mergeCell ref="G2:I2"/>
    <mergeCell ref="J2:L2"/>
    <mergeCell ref="M2:O2"/>
    <mergeCell ref="P2:R2"/>
    <mergeCell ref="S2:U2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Sup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rnando C Wehrmeister</dc:creator>
  <cp:lastModifiedBy>Fernando C Wehrmeister</cp:lastModifiedBy>
  <dcterms:created xsi:type="dcterms:W3CDTF">2019-11-08T12:01:52Z</dcterms:created>
  <dcterms:modified xsi:type="dcterms:W3CDTF">2019-11-08T12:02:24Z</dcterms:modified>
</cp:coreProperties>
</file>